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vandijk3/Documents/VU/Human Movement Sciences/Master Internship/Publicatie/Report/Submission PLOS ONE/PartII/"/>
    </mc:Choice>
  </mc:AlternateContent>
  <xr:revisionPtr revIDLastSave="0" documentId="13_ncr:1_{6E3EA7F5-CC54-394C-BCE9-AA9E43D29629}" xr6:coauthVersionLast="45" xr6:coauthVersionMax="45" xr10:uidLastSave="{00000000-0000-0000-0000-000000000000}"/>
  <bookViews>
    <workbookView xWindow="38100" yWindow="1940" windowWidth="35840" windowHeight="20460" xr2:uid="{AA30ABA1-AB7F-4C3B-92F5-91CFFA0CA1FA}"/>
  </bookViews>
  <sheets>
    <sheet name="Blad1" sheetId="1" r:id="rId1"/>
  </sheets>
  <definedNames>
    <definedName name="_xlnm._FilterDatabase" localSheetId="0" hidden="1">Blad1!$C$9:$C$351</definedName>
    <definedName name="_xlnm.Criteria" localSheetId="0">Blad1!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351" i="1" l="1"/>
  <c r="Y351" i="1"/>
  <c r="Z350" i="1"/>
  <c r="Y350" i="1"/>
  <c r="Z349" i="1"/>
  <c r="Y349" i="1"/>
  <c r="Z348" i="1"/>
  <c r="Y348" i="1"/>
  <c r="Z347" i="1"/>
  <c r="Y347" i="1"/>
  <c r="Z346" i="1"/>
  <c r="Y346" i="1"/>
  <c r="Z345" i="1"/>
  <c r="Y345" i="1"/>
  <c r="Z344" i="1"/>
  <c r="Y344" i="1"/>
  <c r="Z343" i="1"/>
  <c r="Y343" i="1"/>
  <c r="Z342" i="1"/>
  <c r="Y342" i="1"/>
  <c r="Z341" i="1"/>
  <c r="Y341" i="1"/>
  <c r="Z340" i="1"/>
  <c r="Y340" i="1"/>
  <c r="Z339" i="1"/>
  <c r="Y339" i="1"/>
  <c r="Z338" i="1"/>
  <c r="Y338" i="1"/>
  <c r="Z337" i="1"/>
  <c r="Y337" i="1"/>
  <c r="Z336" i="1"/>
  <c r="Y336" i="1"/>
  <c r="Z335" i="1"/>
  <c r="Y335" i="1"/>
  <c r="Z334" i="1"/>
  <c r="Y334" i="1"/>
  <c r="Z333" i="1"/>
  <c r="Y333" i="1"/>
  <c r="Z332" i="1"/>
  <c r="Y332" i="1"/>
  <c r="Z331" i="1"/>
  <c r="Y331" i="1"/>
  <c r="Z330" i="1"/>
  <c r="Y330" i="1"/>
  <c r="Z329" i="1"/>
  <c r="Y329" i="1"/>
  <c r="Z328" i="1"/>
  <c r="Y328" i="1"/>
  <c r="Z327" i="1"/>
  <c r="Y327" i="1"/>
  <c r="Z326" i="1"/>
  <c r="Y326" i="1"/>
  <c r="Z325" i="1"/>
  <c r="Y325" i="1"/>
  <c r="Z324" i="1"/>
  <c r="Y324" i="1"/>
  <c r="Z323" i="1"/>
  <c r="Y323" i="1"/>
  <c r="Z322" i="1"/>
  <c r="Y322" i="1"/>
  <c r="Z321" i="1"/>
  <c r="Y321" i="1"/>
  <c r="Z320" i="1"/>
  <c r="Y320" i="1"/>
  <c r="Z319" i="1"/>
  <c r="Y319" i="1"/>
  <c r="Z318" i="1"/>
  <c r="Y318" i="1"/>
  <c r="Z317" i="1"/>
  <c r="Y317" i="1"/>
  <c r="Z316" i="1"/>
  <c r="Y316" i="1"/>
  <c r="Z315" i="1"/>
  <c r="Y315" i="1"/>
  <c r="Z314" i="1"/>
  <c r="Y314" i="1"/>
  <c r="Z313" i="1"/>
  <c r="Y313" i="1"/>
  <c r="Z312" i="1"/>
  <c r="Y312" i="1"/>
  <c r="Z311" i="1"/>
  <c r="Y311" i="1"/>
  <c r="Z310" i="1"/>
  <c r="Y310" i="1"/>
  <c r="Z309" i="1"/>
  <c r="Y309" i="1"/>
  <c r="Z308" i="1"/>
  <c r="Y308" i="1"/>
  <c r="Z307" i="1"/>
  <c r="Y307" i="1"/>
  <c r="Z306" i="1"/>
  <c r="Y306" i="1"/>
  <c r="Z305" i="1"/>
  <c r="Y305" i="1"/>
  <c r="Z304" i="1"/>
  <c r="Y304" i="1"/>
  <c r="Z303" i="1"/>
  <c r="Y303" i="1"/>
  <c r="Z302" i="1"/>
  <c r="Y302" i="1"/>
  <c r="Z301" i="1"/>
  <c r="Y301" i="1"/>
  <c r="Z300" i="1"/>
  <c r="Y300" i="1"/>
  <c r="Z299" i="1"/>
  <c r="Y299" i="1"/>
  <c r="Z298" i="1"/>
  <c r="Y298" i="1"/>
  <c r="Z297" i="1"/>
  <c r="Y297" i="1"/>
  <c r="Z296" i="1"/>
  <c r="Y296" i="1"/>
  <c r="Z295" i="1"/>
  <c r="Y295" i="1"/>
  <c r="Z294" i="1"/>
  <c r="Y294" i="1"/>
  <c r="Z293" i="1"/>
  <c r="Y293" i="1"/>
  <c r="Z292" i="1"/>
  <c r="Y292" i="1"/>
  <c r="Z291" i="1"/>
  <c r="Y291" i="1"/>
  <c r="Z290" i="1"/>
  <c r="Y290" i="1"/>
  <c r="Z289" i="1"/>
  <c r="Y289" i="1"/>
  <c r="Z288" i="1"/>
  <c r="Y288" i="1"/>
  <c r="Z287" i="1"/>
  <c r="Y287" i="1"/>
  <c r="Z286" i="1"/>
  <c r="Y286" i="1"/>
  <c r="Z285" i="1"/>
  <c r="Y285" i="1"/>
  <c r="Z284" i="1"/>
  <c r="Y284" i="1"/>
  <c r="Z283" i="1"/>
  <c r="Y283" i="1"/>
  <c r="Z282" i="1"/>
  <c r="Y282" i="1"/>
  <c r="Z281" i="1"/>
  <c r="Y281" i="1"/>
  <c r="Z280" i="1"/>
  <c r="Y280" i="1"/>
  <c r="Z279" i="1"/>
  <c r="Y279" i="1"/>
  <c r="Z278" i="1"/>
  <c r="Y278" i="1"/>
  <c r="Z277" i="1"/>
  <c r="Y277" i="1"/>
  <c r="Z276" i="1"/>
  <c r="Y276" i="1"/>
  <c r="Z275" i="1"/>
  <c r="Y275" i="1"/>
  <c r="Z274" i="1"/>
  <c r="Y274" i="1"/>
  <c r="Z273" i="1"/>
  <c r="Y273" i="1"/>
  <c r="Z272" i="1"/>
  <c r="Y272" i="1"/>
  <c r="Z271" i="1"/>
  <c r="Y271" i="1"/>
  <c r="Z270" i="1"/>
  <c r="Y270" i="1"/>
  <c r="Z269" i="1"/>
  <c r="Y269" i="1"/>
  <c r="Z268" i="1"/>
  <c r="Y268" i="1"/>
  <c r="Z267" i="1"/>
  <c r="Y267" i="1"/>
  <c r="Z266" i="1"/>
  <c r="Y266" i="1"/>
  <c r="Z265" i="1"/>
  <c r="Y265" i="1"/>
  <c r="Z264" i="1"/>
  <c r="Y264" i="1"/>
  <c r="Z263" i="1"/>
  <c r="Y263" i="1"/>
  <c r="Z262" i="1"/>
  <c r="Y262" i="1"/>
  <c r="Z261" i="1"/>
  <c r="Y261" i="1"/>
  <c r="Z260" i="1"/>
  <c r="Y260" i="1"/>
  <c r="Z259" i="1"/>
  <c r="Y259" i="1"/>
  <c r="Z258" i="1"/>
  <c r="Y258" i="1"/>
  <c r="Z257" i="1"/>
  <c r="Y257" i="1"/>
  <c r="Z256" i="1"/>
  <c r="Y256" i="1"/>
  <c r="Z255" i="1"/>
  <c r="Y255" i="1"/>
  <c r="Z254" i="1"/>
  <c r="Y254" i="1"/>
  <c r="Z253" i="1"/>
  <c r="Y253" i="1"/>
  <c r="Z252" i="1"/>
  <c r="Y252" i="1"/>
  <c r="Z251" i="1"/>
  <c r="Y251" i="1"/>
  <c r="Z250" i="1"/>
  <c r="Y250" i="1"/>
  <c r="Z249" i="1"/>
  <c r="Y249" i="1"/>
  <c r="Z248" i="1"/>
  <c r="Y248" i="1"/>
  <c r="Z247" i="1"/>
  <c r="Y247" i="1"/>
  <c r="Z246" i="1"/>
  <c r="Y246" i="1"/>
  <c r="Z245" i="1"/>
  <c r="Y245" i="1"/>
  <c r="Z244" i="1"/>
  <c r="Y244" i="1"/>
  <c r="Z243" i="1"/>
  <c r="Y243" i="1"/>
  <c r="Z242" i="1"/>
  <c r="Y242" i="1"/>
  <c r="Z241" i="1"/>
  <c r="Y241" i="1"/>
  <c r="Z240" i="1"/>
  <c r="Y240" i="1"/>
  <c r="Z239" i="1"/>
  <c r="Y239" i="1"/>
  <c r="Z238" i="1"/>
  <c r="Y238" i="1"/>
  <c r="Z237" i="1"/>
  <c r="Y237" i="1"/>
  <c r="Z236" i="1"/>
  <c r="Y236" i="1"/>
  <c r="Z235" i="1"/>
  <c r="Y235" i="1"/>
  <c r="Z234" i="1"/>
  <c r="Y234" i="1"/>
  <c r="Z233" i="1"/>
  <c r="Y233" i="1"/>
  <c r="Z232" i="1"/>
  <c r="Y232" i="1"/>
  <c r="Z231" i="1"/>
  <c r="Y231" i="1"/>
  <c r="Z230" i="1"/>
  <c r="Y230" i="1"/>
  <c r="Z229" i="1"/>
  <c r="Y229" i="1"/>
  <c r="Z228" i="1"/>
  <c r="Y228" i="1"/>
  <c r="Z227" i="1"/>
  <c r="Y227" i="1"/>
  <c r="Z226" i="1"/>
  <c r="Y226" i="1"/>
  <c r="Z225" i="1"/>
  <c r="Y225" i="1"/>
  <c r="Z224" i="1"/>
  <c r="Y224" i="1"/>
  <c r="Z223" i="1"/>
  <c r="Y223" i="1"/>
  <c r="Z222" i="1"/>
  <c r="Y222" i="1"/>
  <c r="Z221" i="1"/>
  <c r="Y221" i="1"/>
  <c r="Z220" i="1"/>
  <c r="Y220" i="1"/>
  <c r="Z219" i="1"/>
  <c r="Y219" i="1"/>
  <c r="Z218" i="1"/>
  <c r="Y218" i="1"/>
  <c r="Z217" i="1"/>
  <c r="Y217" i="1"/>
  <c r="Z216" i="1"/>
  <c r="Y216" i="1"/>
  <c r="Z215" i="1"/>
  <c r="Y215" i="1"/>
  <c r="Z214" i="1"/>
  <c r="Y214" i="1"/>
  <c r="Z213" i="1"/>
  <c r="Y213" i="1"/>
  <c r="Z212" i="1"/>
  <c r="Y212" i="1"/>
  <c r="Z211" i="1"/>
  <c r="Y211" i="1"/>
  <c r="Z210" i="1"/>
  <c r="Y210" i="1"/>
  <c r="Z209" i="1"/>
  <c r="Y209" i="1"/>
  <c r="Z208" i="1"/>
  <c r="Y208" i="1"/>
  <c r="Z207" i="1"/>
  <c r="Y207" i="1"/>
  <c r="Z206" i="1"/>
  <c r="Y206" i="1"/>
  <c r="Z205" i="1"/>
  <c r="Y205" i="1"/>
  <c r="Z204" i="1"/>
  <c r="Y204" i="1"/>
  <c r="Z203" i="1"/>
  <c r="Y203" i="1"/>
  <c r="Z202" i="1"/>
  <c r="Y202" i="1"/>
  <c r="Z201" i="1"/>
  <c r="Y201" i="1"/>
  <c r="Z200" i="1"/>
  <c r="Y200" i="1"/>
  <c r="Z199" i="1"/>
  <c r="Y199" i="1"/>
  <c r="Z198" i="1"/>
  <c r="Y198" i="1"/>
  <c r="Z197" i="1"/>
  <c r="Y197" i="1"/>
  <c r="Z196" i="1"/>
  <c r="Y196" i="1"/>
  <c r="Z195" i="1"/>
  <c r="Y195" i="1"/>
  <c r="Z194" i="1"/>
  <c r="Y194" i="1"/>
  <c r="Z193" i="1"/>
  <c r="Y193" i="1"/>
  <c r="Z192" i="1"/>
  <c r="Y192" i="1"/>
  <c r="Z191" i="1"/>
  <c r="Y191" i="1"/>
  <c r="Z190" i="1"/>
  <c r="Y190" i="1"/>
  <c r="Z189" i="1"/>
  <c r="Y189" i="1"/>
  <c r="Z188" i="1"/>
  <c r="Y188" i="1"/>
  <c r="Z187" i="1"/>
  <c r="Y187" i="1"/>
  <c r="Z186" i="1"/>
  <c r="Y186" i="1"/>
  <c r="Z185" i="1"/>
  <c r="Y185" i="1"/>
  <c r="Z184" i="1"/>
  <c r="Y184" i="1"/>
  <c r="Z183" i="1"/>
  <c r="Y183" i="1"/>
  <c r="Z182" i="1"/>
  <c r="Y182" i="1"/>
  <c r="Z181" i="1"/>
  <c r="Y181" i="1"/>
  <c r="Z180" i="1"/>
  <c r="Y180" i="1"/>
  <c r="Z179" i="1"/>
  <c r="Y179" i="1"/>
  <c r="Z178" i="1"/>
  <c r="Y178" i="1"/>
  <c r="Z177" i="1"/>
  <c r="Y177" i="1"/>
  <c r="Z176" i="1"/>
  <c r="Y176" i="1"/>
  <c r="Z175" i="1"/>
  <c r="Y175" i="1"/>
  <c r="Z174" i="1"/>
  <c r="Y174" i="1"/>
  <c r="Z173" i="1"/>
  <c r="Y173" i="1"/>
  <c r="Z172" i="1"/>
  <c r="Y172" i="1"/>
  <c r="Z171" i="1"/>
  <c r="Y171" i="1"/>
  <c r="Z170" i="1"/>
  <c r="Y170" i="1"/>
  <c r="Z169" i="1"/>
  <c r="Y169" i="1"/>
  <c r="Z168" i="1"/>
  <c r="Y168" i="1"/>
  <c r="Z167" i="1"/>
  <c r="Y167" i="1"/>
  <c r="Z166" i="1"/>
  <c r="Y166" i="1"/>
  <c r="Z165" i="1"/>
  <c r="Y165" i="1"/>
  <c r="Z164" i="1"/>
  <c r="Y164" i="1"/>
  <c r="Z163" i="1"/>
  <c r="Y163" i="1"/>
  <c r="Z162" i="1"/>
  <c r="Y162" i="1"/>
  <c r="Z161" i="1"/>
  <c r="Y161" i="1"/>
  <c r="Z160" i="1"/>
  <c r="Y160" i="1"/>
  <c r="Z159" i="1"/>
  <c r="Y159" i="1"/>
  <c r="Z158" i="1"/>
  <c r="Y158" i="1"/>
  <c r="Z157" i="1"/>
  <c r="Y157" i="1"/>
  <c r="Z156" i="1"/>
  <c r="Y156" i="1"/>
  <c r="Z155" i="1"/>
  <c r="Y155" i="1"/>
  <c r="Z154" i="1"/>
  <c r="Y154" i="1"/>
  <c r="Z153" i="1"/>
  <c r="Y153" i="1"/>
  <c r="Z152" i="1"/>
  <c r="Y152" i="1"/>
  <c r="Z151" i="1"/>
  <c r="Y151" i="1"/>
  <c r="Z150" i="1"/>
  <c r="Y150" i="1"/>
  <c r="Z149" i="1"/>
  <c r="Y149" i="1"/>
  <c r="Z148" i="1"/>
  <c r="Y148" i="1"/>
  <c r="Z147" i="1"/>
  <c r="Y147" i="1"/>
  <c r="Z146" i="1"/>
  <c r="Y146" i="1"/>
  <c r="Z145" i="1"/>
  <c r="Y145" i="1"/>
  <c r="Z144" i="1"/>
  <c r="Y144" i="1"/>
  <c r="Z143" i="1"/>
  <c r="Y143" i="1"/>
  <c r="Z142" i="1"/>
  <c r="Y142" i="1"/>
  <c r="Z141" i="1"/>
  <c r="Y141" i="1"/>
  <c r="Z140" i="1"/>
  <c r="Y140" i="1"/>
  <c r="Z139" i="1"/>
  <c r="Y139" i="1"/>
  <c r="Z138" i="1"/>
  <c r="Y138" i="1"/>
  <c r="Z137" i="1"/>
  <c r="Y137" i="1"/>
  <c r="Z136" i="1"/>
  <c r="Y136" i="1"/>
  <c r="Z135" i="1"/>
  <c r="Y135" i="1"/>
  <c r="Z134" i="1"/>
  <c r="Y134" i="1"/>
  <c r="Z133" i="1"/>
  <c r="Y133" i="1"/>
  <c r="Z132" i="1"/>
  <c r="Y132" i="1"/>
  <c r="Z131" i="1"/>
  <c r="Y131" i="1"/>
  <c r="Z130" i="1"/>
  <c r="Y130" i="1"/>
  <c r="Z129" i="1"/>
  <c r="Y129" i="1"/>
  <c r="Z128" i="1"/>
  <c r="Y128" i="1"/>
  <c r="Z127" i="1"/>
  <c r="Y127" i="1"/>
  <c r="Z126" i="1"/>
  <c r="Y126" i="1"/>
  <c r="Z125" i="1"/>
  <c r="Y125" i="1"/>
  <c r="Z124" i="1"/>
  <c r="Y124" i="1"/>
  <c r="Z123" i="1"/>
  <c r="Y123" i="1"/>
  <c r="Z122" i="1"/>
  <c r="Y122" i="1"/>
  <c r="Z121" i="1"/>
  <c r="Y121" i="1"/>
  <c r="Z120" i="1"/>
  <c r="Y120" i="1"/>
  <c r="Z119" i="1"/>
  <c r="Y119" i="1"/>
  <c r="Z118" i="1"/>
  <c r="Y118" i="1"/>
  <c r="Z117" i="1"/>
  <c r="Y117" i="1"/>
  <c r="Z116" i="1"/>
  <c r="Y116" i="1"/>
  <c r="Z115" i="1"/>
  <c r="Y115" i="1"/>
  <c r="Z114" i="1"/>
  <c r="Y114" i="1"/>
  <c r="Z113" i="1"/>
  <c r="Y113" i="1"/>
  <c r="Z112" i="1"/>
  <c r="Y112" i="1"/>
  <c r="Z111" i="1"/>
  <c r="Y111" i="1"/>
  <c r="Z110" i="1"/>
  <c r="Y110" i="1"/>
  <c r="Z109" i="1"/>
  <c r="Y109" i="1"/>
  <c r="Z108" i="1"/>
  <c r="Y108" i="1"/>
  <c r="Z107" i="1"/>
  <c r="Y107" i="1"/>
  <c r="Z106" i="1"/>
  <c r="Y106" i="1"/>
  <c r="Z105" i="1"/>
  <c r="Y105" i="1"/>
  <c r="Z104" i="1"/>
  <c r="Y104" i="1"/>
  <c r="Z103" i="1"/>
  <c r="Y103" i="1"/>
  <c r="Z102" i="1"/>
  <c r="Y102" i="1"/>
  <c r="Z101" i="1"/>
  <c r="Y101" i="1"/>
  <c r="Z100" i="1"/>
  <c r="Y100" i="1"/>
  <c r="Z99" i="1"/>
  <c r="Y99" i="1"/>
  <c r="Z98" i="1"/>
  <c r="Y98" i="1"/>
  <c r="Z97" i="1"/>
  <c r="Y97" i="1"/>
  <c r="Z96" i="1"/>
  <c r="Y96" i="1"/>
  <c r="Z95" i="1"/>
  <c r="Y95" i="1"/>
  <c r="Z94" i="1"/>
  <c r="Y94" i="1"/>
  <c r="Z93" i="1"/>
  <c r="Y93" i="1"/>
  <c r="Z92" i="1"/>
  <c r="Y92" i="1"/>
  <c r="Z91" i="1"/>
  <c r="Y91" i="1"/>
  <c r="Z90" i="1"/>
  <c r="Y90" i="1"/>
  <c r="Z89" i="1"/>
  <c r="Y89" i="1"/>
  <c r="Z88" i="1"/>
  <c r="Y88" i="1"/>
  <c r="Z87" i="1"/>
  <c r="Y87" i="1"/>
  <c r="Z86" i="1"/>
  <c r="Y86" i="1"/>
  <c r="Z85" i="1"/>
  <c r="Y85" i="1"/>
  <c r="Z84" i="1"/>
  <c r="Y84" i="1"/>
  <c r="Z83" i="1"/>
  <c r="Y83" i="1"/>
  <c r="Z82" i="1"/>
  <c r="Y82" i="1"/>
  <c r="Z81" i="1"/>
  <c r="Y81" i="1"/>
  <c r="Z80" i="1"/>
  <c r="Y80" i="1"/>
  <c r="Z79" i="1"/>
  <c r="Y79" i="1"/>
  <c r="Z78" i="1"/>
  <c r="Y78" i="1"/>
  <c r="Z77" i="1"/>
  <c r="Y77" i="1"/>
  <c r="Z76" i="1"/>
  <c r="Y76" i="1"/>
  <c r="Z75" i="1"/>
  <c r="Y75" i="1"/>
  <c r="Z74" i="1"/>
  <c r="Y74" i="1"/>
  <c r="Z73" i="1"/>
  <c r="Y73" i="1"/>
  <c r="Z72" i="1"/>
  <c r="Y72" i="1"/>
  <c r="Z71" i="1"/>
  <c r="Y71" i="1"/>
  <c r="Z70" i="1"/>
  <c r="Y70" i="1"/>
  <c r="Z69" i="1"/>
  <c r="Y69" i="1"/>
  <c r="Z68" i="1"/>
  <c r="Y68" i="1"/>
  <c r="Z67" i="1"/>
  <c r="Y67" i="1"/>
  <c r="Z66" i="1"/>
  <c r="Y66" i="1"/>
  <c r="Z65" i="1"/>
  <c r="Y65" i="1"/>
  <c r="Z64" i="1"/>
  <c r="Y64" i="1"/>
  <c r="Z63" i="1"/>
  <c r="Y63" i="1"/>
  <c r="Z62" i="1"/>
  <c r="Y62" i="1"/>
  <c r="Z61" i="1"/>
  <c r="Y61" i="1"/>
  <c r="Z60" i="1"/>
  <c r="Y60" i="1"/>
  <c r="Z59" i="1"/>
  <c r="Y59" i="1"/>
  <c r="Z58" i="1"/>
  <c r="Y58" i="1"/>
  <c r="Z57" i="1"/>
  <c r="Y57" i="1"/>
  <c r="Z56" i="1"/>
  <c r="Y56" i="1"/>
  <c r="Z55" i="1"/>
  <c r="Y55" i="1"/>
  <c r="Z54" i="1"/>
  <c r="Y54" i="1"/>
  <c r="Z53" i="1"/>
  <c r="Y53" i="1"/>
  <c r="Z52" i="1"/>
  <c r="Y52" i="1"/>
  <c r="Z51" i="1"/>
  <c r="Y51" i="1"/>
  <c r="Z50" i="1"/>
  <c r="Y50" i="1"/>
  <c r="Z49" i="1"/>
  <c r="Y49" i="1"/>
  <c r="Z48" i="1"/>
  <c r="Y48" i="1"/>
  <c r="Z47" i="1"/>
  <c r="Y47" i="1"/>
  <c r="Z46" i="1"/>
  <c r="Y46" i="1"/>
  <c r="Z45" i="1"/>
  <c r="Y45" i="1"/>
  <c r="Z44" i="1"/>
  <c r="Y44" i="1"/>
  <c r="Z43" i="1"/>
  <c r="Y43" i="1"/>
  <c r="Z42" i="1"/>
  <c r="Y42" i="1"/>
  <c r="Z41" i="1"/>
  <c r="Y41" i="1"/>
  <c r="Z40" i="1"/>
  <c r="Y40" i="1"/>
  <c r="Z39" i="1"/>
  <c r="Y39" i="1"/>
  <c r="Z38" i="1"/>
  <c r="Y38" i="1"/>
  <c r="Z37" i="1"/>
  <c r="Y37" i="1"/>
  <c r="Z36" i="1"/>
  <c r="Y36" i="1"/>
  <c r="Z35" i="1"/>
  <c r="Y35" i="1"/>
  <c r="Z34" i="1"/>
  <c r="Y34" i="1"/>
  <c r="Z33" i="1"/>
  <c r="Y33" i="1"/>
  <c r="Z32" i="1"/>
  <c r="Y32" i="1"/>
  <c r="Z31" i="1"/>
  <c r="Y31" i="1"/>
  <c r="Z30" i="1"/>
  <c r="Y30" i="1"/>
  <c r="Z29" i="1"/>
  <c r="Y29" i="1"/>
  <c r="Z28" i="1"/>
  <c r="Y28" i="1"/>
  <c r="Z27" i="1"/>
  <c r="Y27" i="1"/>
  <c r="Z26" i="1"/>
  <c r="Y26" i="1"/>
  <c r="Z25" i="1"/>
  <c r="Y25" i="1"/>
  <c r="Z24" i="1"/>
  <c r="Y24" i="1"/>
  <c r="Z23" i="1"/>
  <c r="Y23" i="1"/>
  <c r="Z22" i="1"/>
  <c r="Y22" i="1"/>
  <c r="Z21" i="1"/>
  <c r="Y21" i="1"/>
  <c r="Z20" i="1"/>
  <c r="Y20" i="1"/>
  <c r="Z19" i="1"/>
  <c r="Y19" i="1"/>
  <c r="Z18" i="1"/>
  <c r="Y18" i="1"/>
  <c r="Z17" i="1"/>
  <c r="Y17" i="1"/>
  <c r="Z16" i="1"/>
  <c r="Y16" i="1"/>
  <c r="Z15" i="1"/>
  <c r="Y15" i="1"/>
  <c r="Z14" i="1"/>
  <c r="Y14" i="1"/>
  <c r="Z13" i="1"/>
  <c r="Y13" i="1"/>
  <c r="Z12" i="1"/>
  <c r="Y12" i="1"/>
  <c r="Z11" i="1"/>
  <c r="Y11" i="1"/>
  <c r="Z10" i="1"/>
  <c r="Y10" i="1"/>
  <c r="Z9" i="1"/>
  <c r="Y9" i="1"/>
  <c r="Z8" i="1"/>
  <c r="Y8" i="1"/>
  <c r="Z7" i="1"/>
  <c r="Y7" i="1"/>
  <c r="Z6" i="1"/>
  <c r="Y6" i="1"/>
  <c r="Z5" i="1"/>
  <c r="Y5" i="1"/>
  <c r="Z4" i="1"/>
  <c r="Y4" i="1"/>
  <c r="Z3" i="1"/>
  <c r="Y3" i="1"/>
</calcChain>
</file>

<file path=xl/sharedStrings.xml><?xml version="1.0" encoding="utf-8"?>
<sst xmlns="http://schemas.openxmlformats.org/spreadsheetml/2006/main" count="377" uniqueCount="39">
  <si>
    <t>pp</t>
  </si>
  <si>
    <t>x_COM</t>
  </si>
  <si>
    <t>y_COM</t>
  </si>
  <si>
    <t>x_hand</t>
  </si>
  <si>
    <t>y_hand</t>
  </si>
  <si>
    <t>xp_COM</t>
  </si>
  <si>
    <t>yp_COM</t>
  </si>
  <si>
    <t>v_direction_WE</t>
  </si>
  <si>
    <t>v_magnitude_WE</t>
  </si>
  <si>
    <t>entryangle_WE</t>
  </si>
  <si>
    <t>time_WE</t>
  </si>
  <si>
    <t>x_COM_COMWE</t>
  </si>
  <si>
    <t>v_direction_COMWE</t>
  </si>
  <si>
    <t>entryangle_COMWE</t>
  </si>
  <si>
    <t>outcome5m</t>
  </si>
  <si>
    <t>Zscore_15m</t>
  </si>
  <si>
    <t>Time to the 15-m line</t>
  </si>
  <si>
    <t>Block time</t>
  </si>
  <si>
    <t>TTO15</t>
  </si>
  <si>
    <t>trial</t>
  </si>
  <si>
    <t>Take-off angle</t>
  </si>
  <si>
    <t>velocity5m</t>
  </si>
  <si>
    <t>time5m</t>
  </si>
  <si>
    <t>entryhole_segdyn</t>
  </si>
  <si>
    <t>directiondifference_COMWE</t>
  </si>
  <si>
    <t>gender (men = 1, women = 0)</t>
  </si>
  <si>
    <r>
      <t xml:space="preserve">Supporting Information Table 1. </t>
    </r>
    <r>
      <rPr>
        <i/>
        <sz val="11"/>
        <color theme="1"/>
        <rFont val="Calibri"/>
        <family val="2"/>
        <scheme val="minor"/>
      </rPr>
      <t>Start data of all starts for each condition</t>
    </r>
  </si>
  <si>
    <t>Normal</t>
  </si>
  <si>
    <t>Steep take-off</t>
  </si>
  <si>
    <t>Flat take-off</t>
  </si>
  <si>
    <t>Submax effort</t>
  </si>
  <si>
    <t>Without arms</t>
  </si>
  <si>
    <t>Short block time</t>
  </si>
  <si>
    <t>Condition</t>
  </si>
  <si>
    <t>Without ars</t>
  </si>
  <si>
    <t>Short block tme</t>
  </si>
  <si>
    <t>Flat take-of</t>
  </si>
  <si>
    <t>Submax effot</t>
  </si>
  <si>
    <t>Submax ef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1" fontId="0" fillId="0" borderId="0" xfId="0" applyNumberFormat="1" applyFill="1"/>
    <xf numFmtId="2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2F6A87-8218-40FC-8871-DA2B4E3CDE6F}">
  <dimension ref="A1:AA351"/>
  <sheetViews>
    <sheetView tabSelected="1" workbookViewId="0">
      <pane ySplit="2" topLeftCell="A3" activePane="bottomLeft" state="frozen"/>
      <selection activeCell="F1" sqref="F1"/>
      <selection pane="bottomLeft" activeCell="A9" sqref="A9"/>
    </sheetView>
  </sheetViews>
  <sheetFormatPr baseColWidth="10" defaultColWidth="8.83203125" defaultRowHeight="15" x14ac:dyDescent="0.2"/>
  <cols>
    <col min="1" max="2" width="11.5" style="1" bestFit="1" customWidth="1"/>
    <col min="3" max="3" width="6.1640625" style="1" customWidth="1"/>
    <col min="4" max="4" width="18.5" style="1" customWidth="1"/>
    <col min="5" max="5" width="12.1640625" style="1" bestFit="1" customWidth="1"/>
    <col min="6" max="6" width="11.33203125" style="1" bestFit="1" customWidth="1"/>
    <col min="7" max="7" width="10.6640625" style="1" bestFit="1" customWidth="1"/>
    <col min="8" max="8" width="11.33203125" style="1" bestFit="1" customWidth="1"/>
    <col min="9" max="12" width="10.6640625" style="1" bestFit="1" customWidth="1"/>
    <col min="13" max="13" width="13.83203125" style="1" bestFit="1" customWidth="1"/>
    <col min="14" max="19" width="10.6640625" style="1" bestFit="1" customWidth="1"/>
    <col min="20" max="20" width="18.5" style="1" bestFit="1" customWidth="1"/>
    <col min="21" max="22" width="10.6640625" style="1" bestFit="1" customWidth="1"/>
    <col min="23" max="23" width="18" style="1" bestFit="1" customWidth="1"/>
    <col min="24" max="25" width="10.6640625" style="1" bestFit="1" customWidth="1"/>
    <col min="26" max="26" width="10.5" style="1" bestFit="1" customWidth="1"/>
    <col min="27" max="27" width="10.83203125" style="1" customWidth="1"/>
    <col min="28" max="16384" width="8.83203125" style="1"/>
  </cols>
  <sheetData>
    <row r="1" spans="1:27" x14ac:dyDescent="0.2">
      <c r="A1" s="1" t="s">
        <v>26</v>
      </c>
    </row>
    <row r="2" spans="1:27" x14ac:dyDescent="0.2">
      <c r="A2" s="1" t="s">
        <v>0</v>
      </c>
      <c r="B2" s="1" t="s">
        <v>19</v>
      </c>
      <c r="C2" s="1" t="s">
        <v>33</v>
      </c>
      <c r="D2" s="1" t="s">
        <v>20</v>
      </c>
      <c r="E2" s="1" t="s">
        <v>1</v>
      </c>
      <c r="F2" s="1" t="s">
        <v>2</v>
      </c>
      <c r="G2" s="1" t="s">
        <v>3</v>
      </c>
      <c r="H2" s="1" t="s">
        <v>4</v>
      </c>
      <c r="I2" s="1" t="s">
        <v>5</v>
      </c>
      <c r="J2" s="1" t="s">
        <v>6</v>
      </c>
      <c r="K2" s="1" t="s">
        <v>7</v>
      </c>
      <c r="L2" s="1" t="s">
        <v>8</v>
      </c>
      <c r="M2" s="1" t="s">
        <v>9</v>
      </c>
      <c r="N2" s="1" t="s">
        <v>10</v>
      </c>
      <c r="O2" s="1" t="s">
        <v>16</v>
      </c>
      <c r="P2" s="1" t="s">
        <v>17</v>
      </c>
      <c r="Q2" s="1" t="s">
        <v>21</v>
      </c>
      <c r="R2" s="1" t="s">
        <v>22</v>
      </c>
      <c r="S2" s="1" t="s">
        <v>11</v>
      </c>
      <c r="T2" s="1" t="s">
        <v>12</v>
      </c>
      <c r="U2" s="1" t="s">
        <v>18</v>
      </c>
      <c r="V2" s="1" t="s">
        <v>23</v>
      </c>
      <c r="W2" s="1" t="s">
        <v>13</v>
      </c>
      <c r="X2" s="1" t="s">
        <v>25</v>
      </c>
      <c r="Y2" s="1" t="s">
        <v>14</v>
      </c>
      <c r="Z2" s="1" t="s">
        <v>24</v>
      </c>
      <c r="AA2" s="1" t="s">
        <v>15</v>
      </c>
    </row>
    <row r="3" spans="1:27" x14ac:dyDescent="0.2">
      <c r="A3" s="2">
        <v>1</v>
      </c>
      <c r="B3" s="2">
        <v>1</v>
      </c>
      <c r="C3" s="3" t="s">
        <v>27</v>
      </c>
      <c r="D3" s="3">
        <v>0.51949725185611217</v>
      </c>
      <c r="E3" s="3">
        <v>2.08975043576016</v>
      </c>
      <c r="F3" s="3">
        <v>-0.88103808896668601</v>
      </c>
      <c r="G3" s="3">
        <v>3.1658868900869002</v>
      </c>
      <c r="H3" s="3">
        <v>-2.2738278448407499E-2</v>
      </c>
      <c r="I3" s="3">
        <v>4.42663349477316</v>
      </c>
      <c r="J3" s="3">
        <v>2.7806205026132198</v>
      </c>
      <c r="K3" s="3">
        <v>0.56086624634134696</v>
      </c>
      <c r="L3" s="3">
        <v>5.2275170469928298</v>
      </c>
      <c r="M3" s="3">
        <v>0.44350342763633699</v>
      </c>
      <c r="N3" s="3">
        <v>0.92</v>
      </c>
      <c r="O3" s="3">
        <v>6.88</v>
      </c>
      <c r="P3" s="3">
        <v>0.7</v>
      </c>
      <c r="Q3" s="3">
        <v>2.8490000000000002</v>
      </c>
      <c r="R3" s="3">
        <v>1.72</v>
      </c>
      <c r="S3" s="3">
        <v>3.1078761395579799</v>
      </c>
      <c r="T3" s="3">
        <v>0.849797131099988</v>
      </c>
      <c r="U3" s="3">
        <v>6.18</v>
      </c>
      <c r="V3" s="3">
        <v>0.54418106442015601</v>
      </c>
      <c r="W3" s="3">
        <v>0.69271769137140404</v>
      </c>
      <c r="X3" s="3">
        <v>1</v>
      </c>
      <c r="Y3" s="3">
        <f t="shared" ref="Y3:Y66" si="0">Q3*(1/R3)</f>
        <v>1.6563953488372096</v>
      </c>
      <c r="Z3" s="3">
        <f t="shared" ref="Z3:Z66" si="1">ABS(T3-W3)</f>
        <v>0.15707943972858396</v>
      </c>
      <c r="AA3" s="1">
        <v>-1.17</v>
      </c>
    </row>
    <row r="4" spans="1:27" x14ac:dyDescent="0.2">
      <c r="A4" s="2">
        <v>1</v>
      </c>
      <c r="B4" s="2">
        <v>2</v>
      </c>
      <c r="C4" s="3" t="s">
        <v>27</v>
      </c>
      <c r="D4" s="3">
        <v>0.52705452751724768</v>
      </c>
      <c r="E4" s="3">
        <v>2.1781663995788199</v>
      </c>
      <c r="F4" s="3">
        <v>-0.82325923481514096</v>
      </c>
      <c r="G4" s="3">
        <v>3.2658332058283901</v>
      </c>
      <c r="H4" s="3">
        <v>1.8819182684677901E-2</v>
      </c>
      <c r="I4" s="3">
        <v>4.6984546827331304</v>
      </c>
      <c r="J4" s="3">
        <v>2.8838386314691098</v>
      </c>
      <c r="K4" s="3">
        <v>0.55049355069470796</v>
      </c>
      <c r="L4" s="3">
        <v>5.5128941272303198</v>
      </c>
      <c r="M4" s="3">
        <v>0.47683284377944402</v>
      </c>
      <c r="N4" s="3">
        <v>0.92</v>
      </c>
      <c r="O4" s="3">
        <v>6.84</v>
      </c>
      <c r="P4" s="3">
        <v>0.68</v>
      </c>
      <c r="Q4" s="3">
        <v>2.835</v>
      </c>
      <c r="R4" s="3">
        <v>1.7</v>
      </c>
      <c r="S4" s="3">
        <v>3.16484188295277</v>
      </c>
      <c r="T4" s="3">
        <v>0.810851484417074</v>
      </c>
      <c r="U4" s="3">
        <v>6.16</v>
      </c>
      <c r="V4" s="3">
        <v>0.48324258353305599</v>
      </c>
      <c r="W4" s="3">
        <v>0.67033952482516501</v>
      </c>
      <c r="X4" s="3">
        <v>1</v>
      </c>
      <c r="Y4" s="3">
        <f t="shared" si="0"/>
        <v>1.6676470588235295</v>
      </c>
      <c r="Z4" s="3">
        <f t="shared" si="1"/>
        <v>0.14051195959190899</v>
      </c>
      <c r="AA4" s="1">
        <v>-1.3</v>
      </c>
    </row>
    <row r="5" spans="1:27" x14ac:dyDescent="0.2">
      <c r="A5" s="2">
        <v>1</v>
      </c>
      <c r="B5" s="2">
        <v>3</v>
      </c>
      <c r="C5" s="3" t="s">
        <v>28</v>
      </c>
      <c r="D5" s="3">
        <v>0.71834261353582618</v>
      </c>
      <c r="E5" s="3">
        <v>2.2837651570139998</v>
      </c>
      <c r="F5" s="3">
        <v>-0.91987678961449304</v>
      </c>
      <c r="G5" s="3">
        <v>3.08043070979353</v>
      </c>
      <c r="H5" s="3">
        <v>3.11660640764331E-2</v>
      </c>
      <c r="I5" s="3">
        <v>3.7227661533143301</v>
      </c>
      <c r="J5" s="3">
        <v>2.6228034373153801</v>
      </c>
      <c r="K5" s="3">
        <v>0.61376030543473403</v>
      </c>
      <c r="L5" s="3">
        <v>4.5539088378069401</v>
      </c>
      <c r="M5" s="3">
        <v>0.80945738093963704</v>
      </c>
      <c r="N5" s="3">
        <v>1.18</v>
      </c>
      <c r="O5" s="3">
        <v>7.36</v>
      </c>
      <c r="P5" s="3">
        <v>0.84</v>
      </c>
      <c r="Q5" s="3">
        <v>2.1749999999999998</v>
      </c>
      <c r="R5" s="3">
        <v>2.1</v>
      </c>
      <c r="S5" s="3">
        <v>3.1772290338094402</v>
      </c>
      <c r="T5" s="3">
        <v>0.92859989764528095</v>
      </c>
      <c r="U5" s="3">
        <v>6.52</v>
      </c>
      <c r="V5" s="3">
        <v>0.25302156273568999</v>
      </c>
      <c r="W5" s="3">
        <v>0.80153434115024202</v>
      </c>
      <c r="X5" s="3">
        <v>1</v>
      </c>
      <c r="Y5" s="3">
        <f t="shared" si="0"/>
        <v>1.0357142857142856</v>
      </c>
      <c r="Z5" s="3">
        <f t="shared" si="1"/>
        <v>0.12706555649503892</v>
      </c>
      <c r="AA5" s="1">
        <v>0.4</v>
      </c>
    </row>
    <row r="6" spans="1:27" x14ac:dyDescent="0.2">
      <c r="A6" s="2">
        <v>1</v>
      </c>
      <c r="B6" s="2">
        <v>4</v>
      </c>
      <c r="C6" s="3" t="s">
        <v>28</v>
      </c>
      <c r="D6" s="3">
        <v>0.71680672379407118</v>
      </c>
      <c r="E6" s="3">
        <v>2.3435096577809902</v>
      </c>
      <c r="F6" s="3">
        <v>-0.92570936411020499</v>
      </c>
      <c r="G6" s="3">
        <v>3.2103433415065998</v>
      </c>
      <c r="H6" s="3">
        <v>3.9346243474743497E-2</v>
      </c>
      <c r="I6" s="3">
        <v>4.0031808296284304</v>
      </c>
      <c r="J6" s="3">
        <v>2.8163138899304201</v>
      </c>
      <c r="K6" s="3">
        <v>0.61308382630153901</v>
      </c>
      <c r="L6" s="3">
        <v>4.8945970908052798</v>
      </c>
      <c r="M6" s="3">
        <v>0.72625743925910102</v>
      </c>
      <c r="N6" s="3">
        <v>1.06</v>
      </c>
      <c r="O6" s="3">
        <v>7.32</v>
      </c>
      <c r="P6" s="3">
        <v>0.72</v>
      </c>
      <c r="Q6" s="3">
        <v>2.5209999999999999</v>
      </c>
      <c r="R6" s="3">
        <v>1.88</v>
      </c>
      <c r="S6" s="3">
        <v>3.3042730568918199</v>
      </c>
      <c r="T6" s="3">
        <v>0.91198454753689895</v>
      </c>
      <c r="U6" s="3">
        <v>6.6</v>
      </c>
      <c r="V6" s="3">
        <v>0.18526995051640899</v>
      </c>
      <c r="W6" s="3">
        <v>0.84378322102288705</v>
      </c>
      <c r="X6" s="3">
        <v>1</v>
      </c>
      <c r="Y6" s="3">
        <f t="shared" si="0"/>
        <v>1.3409574468085106</v>
      </c>
      <c r="Z6" s="3">
        <f t="shared" si="1"/>
        <v>6.8201326514011895E-2</v>
      </c>
      <c r="AA6" s="1">
        <v>0.27</v>
      </c>
    </row>
    <row r="7" spans="1:27" x14ac:dyDescent="0.2">
      <c r="A7" s="2">
        <v>1</v>
      </c>
      <c r="B7" s="2">
        <v>5</v>
      </c>
      <c r="C7" s="3" t="s">
        <v>27</v>
      </c>
      <c r="D7" s="3">
        <v>0.53883549996820934</v>
      </c>
      <c r="E7" s="3">
        <v>2.1526312291087999</v>
      </c>
      <c r="F7" s="3">
        <v>-0.86863387116745205</v>
      </c>
      <c r="G7" s="3">
        <v>3.2430848221514399</v>
      </c>
      <c r="H7" s="3">
        <v>-3.0323465410773801E-2</v>
      </c>
      <c r="I7" s="3">
        <v>4.7125379106760699</v>
      </c>
      <c r="J7" s="3">
        <v>2.77675678865161</v>
      </c>
      <c r="K7" s="3">
        <v>0.53246086519226599</v>
      </c>
      <c r="L7" s="3">
        <v>5.4697707285481396</v>
      </c>
      <c r="M7" s="3">
        <v>0.472920391283637</v>
      </c>
      <c r="N7" s="3">
        <v>0.92</v>
      </c>
      <c r="O7" s="3">
        <v>7.2</v>
      </c>
      <c r="P7" s="3">
        <v>0.68</v>
      </c>
      <c r="Q7" s="3">
        <v>2.7080000000000002</v>
      </c>
      <c r="R7" s="3">
        <v>1.74</v>
      </c>
      <c r="S7" s="3">
        <v>3.2365149485642899</v>
      </c>
      <c r="T7" s="3">
        <v>0.81827490398802205</v>
      </c>
      <c r="U7" s="3">
        <v>6.52</v>
      </c>
      <c r="V7" s="3">
        <v>0.42234035010727999</v>
      </c>
      <c r="W7" s="3">
        <v>0.69915493911277504</v>
      </c>
      <c r="X7" s="3">
        <v>1</v>
      </c>
      <c r="Y7" s="3">
        <f t="shared" si="0"/>
        <v>1.5563218390804598</v>
      </c>
      <c r="Z7" s="3">
        <f t="shared" si="1"/>
        <v>0.11911996487524701</v>
      </c>
      <c r="AA7" s="1">
        <v>-0.12</v>
      </c>
    </row>
    <row r="8" spans="1:27" x14ac:dyDescent="0.2">
      <c r="A8" s="2">
        <v>1</v>
      </c>
      <c r="B8" s="2">
        <v>6</v>
      </c>
      <c r="C8" s="3" t="s">
        <v>27</v>
      </c>
      <c r="D8" s="3">
        <v>0.55843554746810564</v>
      </c>
      <c r="E8" s="3">
        <v>2.20968186789367</v>
      </c>
      <c r="F8" s="3">
        <v>-0.88695322754735695</v>
      </c>
      <c r="G8" s="3">
        <v>3.3051161779215099</v>
      </c>
      <c r="H8" s="3">
        <v>-4.3991239555425499E-2</v>
      </c>
      <c r="I8" s="3">
        <v>4.9521799516617904</v>
      </c>
      <c r="J8" s="3">
        <v>2.8982665531837899</v>
      </c>
      <c r="K8" s="3">
        <v>0.52950379412257298</v>
      </c>
      <c r="L8" s="3">
        <v>5.7379469574879201</v>
      </c>
      <c r="M8" s="3">
        <v>0.44555950643445502</v>
      </c>
      <c r="N8" s="3">
        <v>0.98</v>
      </c>
      <c r="O8" s="3">
        <v>6.92</v>
      </c>
      <c r="P8" s="3">
        <v>0.72</v>
      </c>
      <c r="Q8" s="3">
        <v>2.8119999999999998</v>
      </c>
      <c r="R8" s="3">
        <v>1.76</v>
      </c>
      <c r="S8" s="3">
        <v>3.34868325677588</v>
      </c>
      <c r="T8" s="3">
        <v>0.80542038873117106</v>
      </c>
      <c r="U8" s="3">
        <v>6.2</v>
      </c>
      <c r="V8" s="3">
        <v>0.39870785593133601</v>
      </c>
      <c r="W8" s="3">
        <v>0.74129735913220396</v>
      </c>
      <c r="X8" s="3">
        <v>1</v>
      </c>
      <c r="Y8" s="3">
        <f t="shared" si="0"/>
        <v>1.5977272727272729</v>
      </c>
      <c r="Z8" s="3">
        <f t="shared" si="1"/>
        <v>6.4123029598967096E-2</v>
      </c>
      <c r="AA8" s="1">
        <v>-1.04</v>
      </c>
    </row>
    <row r="9" spans="1:27" x14ac:dyDescent="0.2">
      <c r="A9" s="2">
        <v>1</v>
      </c>
      <c r="B9" s="2">
        <v>7</v>
      </c>
      <c r="C9" s="3" t="s">
        <v>28</v>
      </c>
      <c r="D9" s="3">
        <v>0.71890111889646435</v>
      </c>
      <c r="E9" s="3">
        <v>2.33199920420165</v>
      </c>
      <c r="F9" s="3">
        <v>-0.88284785955057898</v>
      </c>
      <c r="G9" s="3">
        <v>3.2373938200815799</v>
      </c>
      <c r="H9" s="3">
        <v>4.3168532902585002E-2</v>
      </c>
      <c r="I9" s="3">
        <v>3.6732566280027998</v>
      </c>
      <c r="J9" s="3">
        <v>2.95117711709341</v>
      </c>
      <c r="K9" s="3">
        <v>0.67682436670365698</v>
      </c>
      <c r="L9" s="3">
        <v>4.7119274858195999</v>
      </c>
      <c r="M9" s="3">
        <v>0.711753113384474</v>
      </c>
      <c r="N9" s="3">
        <v>1.22</v>
      </c>
      <c r="O9" s="3">
        <v>7.44</v>
      </c>
      <c r="P9" s="3">
        <v>0.86</v>
      </c>
      <c r="Q9" s="3">
        <v>2.395</v>
      </c>
      <c r="R9" s="3">
        <v>2.1</v>
      </c>
      <c r="S9" s="3">
        <v>3.1401156623622599</v>
      </c>
      <c r="T9" s="3">
        <v>0.94748191568154305</v>
      </c>
      <c r="U9" s="3">
        <v>6.58</v>
      </c>
      <c r="V9" s="3">
        <v>0.17648137148822299</v>
      </c>
      <c r="W9" s="3">
        <v>0.88817954001366906</v>
      </c>
      <c r="X9" s="3">
        <v>1</v>
      </c>
      <c r="Y9" s="3">
        <f t="shared" si="0"/>
        <v>1.1404761904761904</v>
      </c>
      <c r="Z9" s="3">
        <f t="shared" si="1"/>
        <v>5.9302375667873997E-2</v>
      </c>
      <c r="AA9" s="1">
        <v>0.66</v>
      </c>
    </row>
    <row r="10" spans="1:27" x14ac:dyDescent="0.2">
      <c r="A10" s="2">
        <v>1</v>
      </c>
      <c r="B10" s="2">
        <v>8</v>
      </c>
      <c r="C10" s="3" t="s">
        <v>28</v>
      </c>
      <c r="D10" s="3">
        <v>0.6356663668688548</v>
      </c>
      <c r="E10" s="3">
        <v>2.3006880847631099</v>
      </c>
      <c r="F10" s="3">
        <v>-0.88689509431606395</v>
      </c>
      <c r="G10" s="3">
        <v>3.21003057054067</v>
      </c>
      <c r="H10" s="3">
        <v>3.1398247220353601E-2</v>
      </c>
      <c r="I10" s="3">
        <v>4.1518227291927703</v>
      </c>
      <c r="J10" s="3">
        <v>3.05669145622003</v>
      </c>
      <c r="K10" s="3">
        <v>0.63462912519111503</v>
      </c>
      <c r="L10" s="3">
        <v>5.1556759627783304</v>
      </c>
      <c r="M10" s="3">
        <v>0.58633142224227197</v>
      </c>
      <c r="N10" s="3">
        <v>1.1000000000000001</v>
      </c>
      <c r="O10" s="3">
        <v>7.78</v>
      </c>
      <c r="P10" s="3">
        <v>0.8</v>
      </c>
      <c r="Q10" s="3">
        <v>2.3580000000000001</v>
      </c>
      <c r="R10" s="3">
        <v>2</v>
      </c>
      <c r="S10" s="3">
        <v>3.2140890851855102</v>
      </c>
      <c r="T10" s="3">
        <v>0.89840889626401699</v>
      </c>
      <c r="U10" s="3">
        <v>6.98</v>
      </c>
      <c r="V10" s="3">
        <v>0.27233074471392799</v>
      </c>
      <c r="W10" s="3">
        <v>0.73300793560312305</v>
      </c>
      <c r="X10" s="3">
        <v>1</v>
      </c>
      <c r="Y10" s="3">
        <f t="shared" si="0"/>
        <v>1.179</v>
      </c>
      <c r="Z10" s="3">
        <f t="shared" si="1"/>
        <v>0.16540096066089394</v>
      </c>
      <c r="AA10" s="1">
        <v>1.77</v>
      </c>
    </row>
    <row r="11" spans="1:27" x14ac:dyDescent="0.2">
      <c r="A11" s="2">
        <v>1</v>
      </c>
      <c r="B11" s="2">
        <v>9</v>
      </c>
      <c r="C11" s="3" t="s">
        <v>27</v>
      </c>
      <c r="D11" s="3">
        <v>0.50291662396216608</v>
      </c>
      <c r="E11" s="3">
        <v>2.2039237678198198</v>
      </c>
      <c r="F11" s="3">
        <v>-0.84481568153567799</v>
      </c>
      <c r="G11" s="3">
        <v>3.3332797747027598</v>
      </c>
      <c r="H11" s="3">
        <v>-3.9646987201418397E-2</v>
      </c>
      <c r="I11" s="3">
        <v>4.80841119364168</v>
      </c>
      <c r="J11" s="3">
        <v>3.0194121502807501</v>
      </c>
      <c r="K11" s="3">
        <v>0.56071342789589695</v>
      </c>
      <c r="L11" s="3">
        <v>5.6778224646779503</v>
      </c>
      <c r="M11" s="3">
        <v>0.41723169715893499</v>
      </c>
      <c r="N11" s="3">
        <v>0.96</v>
      </c>
      <c r="O11" s="3">
        <v>6.98</v>
      </c>
      <c r="P11" s="3">
        <v>0.72</v>
      </c>
      <c r="Q11" s="3">
        <v>2.7610000000000001</v>
      </c>
      <c r="R11" s="3">
        <v>1.74</v>
      </c>
      <c r="S11" s="3">
        <v>3.2136901184845699</v>
      </c>
      <c r="T11" s="3">
        <v>0.81280867699250103</v>
      </c>
      <c r="U11" s="3">
        <v>6.26</v>
      </c>
      <c r="V11" s="3">
        <v>0.34938497657581802</v>
      </c>
      <c r="W11" s="3">
        <v>0.72734189245618697</v>
      </c>
      <c r="X11" s="3">
        <v>1</v>
      </c>
      <c r="Y11" s="3">
        <f t="shared" si="0"/>
        <v>1.5867816091954023</v>
      </c>
      <c r="Z11" s="3">
        <f t="shared" si="1"/>
        <v>8.5466784536314067E-2</v>
      </c>
      <c r="AA11" s="1">
        <v>-0.84</v>
      </c>
    </row>
    <row r="12" spans="1:27" x14ac:dyDescent="0.2">
      <c r="A12" s="2">
        <v>1</v>
      </c>
      <c r="B12" s="2">
        <v>10</v>
      </c>
      <c r="C12" s="3" t="s">
        <v>31</v>
      </c>
      <c r="D12" s="3">
        <v>0.59620447248126296</v>
      </c>
      <c r="E12" s="3">
        <v>2.1507803327801098</v>
      </c>
      <c r="F12" s="3">
        <v>-0.86744967019138197</v>
      </c>
      <c r="G12" s="3">
        <v>3.2044696197129099</v>
      </c>
      <c r="H12" s="3">
        <v>-3.62877089233313E-3</v>
      </c>
      <c r="I12" s="3">
        <v>4.3252754853650801</v>
      </c>
      <c r="J12" s="3">
        <v>2.7531824320437002</v>
      </c>
      <c r="K12" s="3">
        <v>0.56685005997291904</v>
      </c>
      <c r="L12" s="3">
        <v>5.1271845615712097</v>
      </c>
      <c r="M12" s="3">
        <v>0.485013302454329</v>
      </c>
      <c r="N12" s="3">
        <v>1.1399999999999999</v>
      </c>
      <c r="O12" s="3">
        <v>7</v>
      </c>
      <c r="P12" s="3">
        <v>0.88</v>
      </c>
      <c r="Q12" s="3">
        <v>2.76</v>
      </c>
      <c r="R12" s="3">
        <v>1.96</v>
      </c>
      <c r="S12" s="3">
        <v>3.1455936944140701</v>
      </c>
      <c r="T12" s="3">
        <v>0.85856402458417602</v>
      </c>
      <c r="U12" s="3">
        <v>6.12</v>
      </c>
      <c r="V12" s="3">
        <v>0.25859451531481598</v>
      </c>
      <c r="W12" s="3">
        <v>0.81123282412951203</v>
      </c>
      <c r="X12" s="3">
        <v>1</v>
      </c>
      <c r="Y12" s="3">
        <f t="shared" si="0"/>
        <v>1.4081632653061225</v>
      </c>
      <c r="Z12" s="3">
        <f t="shared" si="1"/>
        <v>4.7331200454663991E-2</v>
      </c>
      <c r="AA12" s="1">
        <v>-0.77</v>
      </c>
    </row>
    <row r="13" spans="1:27" x14ac:dyDescent="0.2">
      <c r="A13" s="2">
        <v>1</v>
      </c>
      <c r="B13" s="2">
        <v>11</v>
      </c>
      <c r="C13" s="3" t="s">
        <v>31</v>
      </c>
      <c r="D13" s="3">
        <v>0.66743135925515151</v>
      </c>
      <c r="E13" s="3">
        <v>2.1645853404136099</v>
      </c>
      <c r="F13" s="3">
        <v>-0.90672071552384803</v>
      </c>
      <c r="G13" s="3">
        <v>3.1755515198577302</v>
      </c>
      <c r="H13" s="3">
        <v>-9.4418196814864998E-3</v>
      </c>
      <c r="I13" s="3">
        <v>4.2559167456275997</v>
      </c>
      <c r="J13" s="3">
        <v>2.6505836914759402</v>
      </c>
      <c r="K13" s="3">
        <v>0.55701551547241901</v>
      </c>
      <c r="L13" s="3">
        <v>5.0138230175417604</v>
      </c>
      <c r="M13" s="3">
        <v>0.43391528184679101</v>
      </c>
      <c r="N13" s="3">
        <v>1.1200000000000001</v>
      </c>
      <c r="O13" s="3">
        <v>7.1</v>
      </c>
      <c r="P13" s="3">
        <v>0.84</v>
      </c>
      <c r="Q13" s="3">
        <v>2.5099999999999998</v>
      </c>
      <c r="R13" s="3">
        <v>1.96</v>
      </c>
      <c r="S13" s="3">
        <v>3.1860053593642301</v>
      </c>
      <c r="T13" s="3">
        <v>0.86610735326505695</v>
      </c>
      <c r="U13" s="3">
        <v>6.26</v>
      </c>
      <c r="V13" s="3">
        <v>0.30182032421136201</v>
      </c>
      <c r="W13" s="3">
        <v>0.81205896123583399</v>
      </c>
      <c r="X13" s="3">
        <v>1</v>
      </c>
      <c r="Y13" s="3">
        <f t="shared" si="0"/>
        <v>1.2806122448979591</v>
      </c>
      <c r="Z13" s="3">
        <f t="shared" si="1"/>
        <v>5.4048392029222958E-2</v>
      </c>
      <c r="AA13" s="1">
        <v>-0.45</v>
      </c>
    </row>
    <row r="14" spans="1:27" x14ac:dyDescent="0.2">
      <c r="A14" s="2">
        <v>1</v>
      </c>
      <c r="B14" s="2">
        <v>12</v>
      </c>
      <c r="C14" s="3" t="s">
        <v>32</v>
      </c>
      <c r="D14" s="3">
        <v>0.49279371430059893</v>
      </c>
      <c r="E14" s="3">
        <v>2.12357646376653</v>
      </c>
      <c r="F14" s="3">
        <v>-0.885435830231038</v>
      </c>
      <c r="G14" s="3">
        <v>3.1438287049698701</v>
      </c>
      <c r="H14" s="3">
        <v>2.2282311897385401E-2</v>
      </c>
      <c r="I14" s="3">
        <v>4.5539876784034297</v>
      </c>
      <c r="J14" s="3">
        <v>2.5097387239453899</v>
      </c>
      <c r="K14" s="3">
        <v>0.50369343120960897</v>
      </c>
      <c r="L14" s="3">
        <v>5.1997684792230201</v>
      </c>
      <c r="M14" s="3">
        <v>0.44284490866485599</v>
      </c>
      <c r="N14" s="3">
        <v>0.88</v>
      </c>
      <c r="O14" s="3">
        <v>6.9</v>
      </c>
      <c r="P14" s="3">
        <v>0.66</v>
      </c>
      <c r="Q14" s="3">
        <v>2.738</v>
      </c>
      <c r="R14" s="3">
        <v>1.7</v>
      </c>
      <c r="S14" s="3">
        <v>3.21653350658335</v>
      </c>
      <c r="T14" s="3">
        <v>0.818317556141826</v>
      </c>
      <c r="U14" s="3">
        <v>6.24</v>
      </c>
      <c r="V14" s="3">
        <v>1.42167051605203</v>
      </c>
      <c r="W14" s="3">
        <v>0.54361395348515096</v>
      </c>
      <c r="X14" s="3">
        <v>1</v>
      </c>
      <c r="Y14" s="3">
        <f t="shared" si="0"/>
        <v>1.6105882352941177</v>
      </c>
      <c r="Z14" s="3">
        <f t="shared" si="1"/>
        <v>0.27470360265667504</v>
      </c>
      <c r="AA14" s="1">
        <v>-1.1000000000000001</v>
      </c>
    </row>
    <row r="15" spans="1:27" x14ac:dyDescent="0.2">
      <c r="A15" s="2">
        <v>1</v>
      </c>
      <c r="B15" s="2">
        <v>13</v>
      </c>
      <c r="C15" s="3" t="s">
        <v>32</v>
      </c>
      <c r="D15" s="3">
        <v>0.47781878931848759</v>
      </c>
      <c r="E15" s="3">
        <v>2.0710441967773199</v>
      </c>
      <c r="F15" s="3">
        <v>-0.85421080608586797</v>
      </c>
      <c r="G15" s="3">
        <v>3.1830106177472701</v>
      </c>
      <c r="H15" s="3">
        <v>-3.69180864218999E-2</v>
      </c>
      <c r="I15" s="3">
        <v>4.6881867520792504</v>
      </c>
      <c r="J15" s="3">
        <v>2.80952878243568</v>
      </c>
      <c r="K15" s="3">
        <v>0.53988870023301005</v>
      </c>
      <c r="L15" s="3">
        <v>5.4655783776015801</v>
      </c>
      <c r="M15" s="3">
        <v>0.416235854162116</v>
      </c>
      <c r="N15" s="3">
        <v>0.86</v>
      </c>
      <c r="O15" s="3">
        <v>6.88</v>
      </c>
      <c r="P15" s="3">
        <v>0.64</v>
      </c>
      <c r="Q15" s="3">
        <v>2.7749999999999999</v>
      </c>
      <c r="R15" s="3">
        <v>1.68</v>
      </c>
      <c r="S15" s="3">
        <v>3.1024452822347501</v>
      </c>
      <c r="T15" s="3">
        <v>0.81434041872459695</v>
      </c>
      <c r="U15" s="3">
        <v>6.24</v>
      </c>
      <c r="V15" s="3">
        <v>0.46537272233035698</v>
      </c>
      <c r="W15" s="3">
        <v>0.68187154484279999</v>
      </c>
      <c r="X15" s="3">
        <v>1</v>
      </c>
      <c r="Y15" s="3">
        <f t="shared" si="0"/>
        <v>1.6517857142857142</v>
      </c>
      <c r="Z15" s="3">
        <f t="shared" si="1"/>
        <v>0.13246887388179696</v>
      </c>
      <c r="AA15" s="1">
        <v>-1.17</v>
      </c>
    </row>
    <row r="16" spans="1:27" x14ac:dyDescent="0.2">
      <c r="A16" s="2">
        <v>1</v>
      </c>
      <c r="B16" s="2">
        <v>14</v>
      </c>
      <c r="C16" s="3" t="s">
        <v>31</v>
      </c>
      <c r="D16" s="3">
        <v>0.55541612786215555</v>
      </c>
      <c r="E16" s="3">
        <v>2.0142479807638498</v>
      </c>
      <c r="F16" s="3">
        <v>-0.84089561454155703</v>
      </c>
      <c r="G16" s="3">
        <v>3.0438869012429</v>
      </c>
      <c r="H16" s="3">
        <v>-2.73676350348479E-2</v>
      </c>
      <c r="I16" s="3">
        <v>4.1960407107268898</v>
      </c>
      <c r="J16" s="3">
        <v>2.6267919542792599</v>
      </c>
      <c r="K16" s="3">
        <v>0.55933015911680495</v>
      </c>
      <c r="L16" s="3">
        <v>4.9504336797035897</v>
      </c>
      <c r="M16" s="3">
        <v>0.43037404960095199</v>
      </c>
      <c r="N16" s="3">
        <v>1.1200000000000001</v>
      </c>
      <c r="O16" s="3">
        <v>7.36</v>
      </c>
      <c r="P16" s="3">
        <v>0.9</v>
      </c>
      <c r="Q16" s="3">
        <v>2.6829999999999998</v>
      </c>
      <c r="R16" s="3">
        <v>1.98</v>
      </c>
      <c r="S16" s="3">
        <v>2.97933734423103</v>
      </c>
      <c r="T16" s="3">
        <v>0.86092787415773697</v>
      </c>
      <c r="U16" s="3">
        <v>6.46</v>
      </c>
      <c r="V16" s="3">
        <v>0.49581978007419603</v>
      </c>
      <c r="W16" s="3">
        <v>0.616259270442717</v>
      </c>
      <c r="X16" s="3">
        <v>1</v>
      </c>
      <c r="Y16" s="3">
        <f t="shared" si="0"/>
        <v>1.3550505050505051</v>
      </c>
      <c r="Z16" s="3">
        <f t="shared" si="1"/>
        <v>0.24466860371501997</v>
      </c>
      <c r="AA16" s="1">
        <v>0.4</v>
      </c>
    </row>
    <row r="17" spans="1:27" x14ac:dyDescent="0.2">
      <c r="A17" s="2">
        <v>1</v>
      </c>
      <c r="B17" s="2">
        <v>15</v>
      </c>
      <c r="C17" s="3" t="s">
        <v>32</v>
      </c>
      <c r="D17" s="3">
        <v>0.46345472957457423</v>
      </c>
      <c r="E17" s="3">
        <v>2.1422177884099498</v>
      </c>
      <c r="F17" s="3">
        <v>-0.82766847491497297</v>
      </c>
      <c r="G17" s="3">
        <v>3.25763226647125</v>
      </c>
      <c r="H17" s="3">
        <v>-1.3213127091919E-2</v>
      </c>
      <c r="I17" s="3">
        <v>4.78830651743682</v>
      </c>
      <c r="J17" s="3">
        <v>2.7850404565399098</v>
      </c>
      <c r="K17" s="3">
        <v>0.52680539326255305</v>
      </c>
      <c r="L17" s="3">
        <v>5.5393437923180002</v>
      </c>
      <c r="M17" s="3">
        <v>0.37349389043280301</v>
      </c>
      <c r="N17" s="3">
        <v>0.9</v>
      </c>
      <c r="O17" s="3">
        <v>7</v>
      </c>
      <c r="P17" s="3">
        <v>0.68</v>
      </c>
      <c r="Q17" s="3">
        <v>2.7989999999999999</v>
      </c>
      <c r="R17" s="3">
        <v>1.7</v>
      </c>
      <c r="S17" s="3">
        <v>3.1956452222460499</v>
      </c>
      <c r="T17" s="3">
        <v>0.80131761084553699</v>
      </c>
      <c r="U17" s="3">
        <v>6.32</v>
      </c>
      <c r="V17" s="3">
        <v>0.45512398959647399</v>
      </c>
      <c r="W17" s="3">
        <v>0.68755654295905899</v>
      </c>
      <c r="X17" s="3">
        <v>1</v>
      </c>
      <c r="Y17" s="3">
        <f t="shared" si="0"/>
        <v>1.6464705882352941</v>
      </c>
      <c r="Z17" s="3">
        <f t="shared" si="1"/>
        <v>0.113761067886478</v>
      </c>
      <c r="AA17" s="1">
        <v>-0.77</v>
      </c>
    </row>
    <row r="18" spans="1:27" x14ac:dyDescent="0.2">
      <c r="A18" s="2">
        <v>1</v>
      </c>
      <c r="B18" s="2">
        <v>16</v>
      </c>
      <c r="C18" s="3" t="s">
        <v>32</v>
      </c>
      <c r="D18" s="3">
        <v>0.54922020901757562</v>
      </c>
      <c r="E18" s="3">
        <v>2.1158874500246898</v>
      </c>
      <c r="F18" s="3">
        <v>-0.89781008300521903</v>
      </c>
      <c r="G18" s="3">
        <v>3.1889233331569899</v>
      </c>
      <c r="H18" s="3">
        <v>-5.3982127613511503E-2</v>
      </c>
      <c r="I18" s="3">
        <v>4.6680284071815796</v>
      </c>
      <c r="J18" s="3">
        <v>2.9672133586025602</v>
      </c>
      <c r="K18" s="3">
        <v>0.56621822871926897</v>
      </c>
      <c r="L18" s="3">
        <v>5.5312606452529103</v>
      </c>
      <c r="M18" s="3">
        <v>0.37055426115857698</v>
      </c>
      <c r="N18" s="3">
        <v>0.96</v>
      </c>
      <c r="O18" s="3">
        <v>7.08</v>
      </c>
      <c r="P18" s="3">
        <v>0.72</v>
      </c>
      <c r="Q18" s="3">
        <v>2.843</v>
      </c>
      <c r="R18" s="3">
        <v>1.76</v>
      </c>
      <c r="S18" s="3">
        <v>3.1428536996046299</v>
      </c>
      <c r="T18" s="3">
        <v>0.83206743957198703</v>
      </c>
      <c r="U18" s="3">
        <v>6.36</v>
      </c>
      <c r="V18" s="3">
        <v>0.64828375526946602</v>
      </c>
      <c r="W18" s="3">
        <v>0.61387313693430701</v>
      </c>
      <c r="X18" s="3">
        <v>1</v>
      </c>
      <c r="Y18" s="3">
        <f t="shared" si="0"/>
        <v>1.6153409090909092</v>
      </c>
      <c r="Z18" s="3">
        <f t="shared" si="1"/>
        <v>0.21819430263768003</v>
      </c>
      <c r="AA18" s="1">
        <v>-0.51</v>
      </c>
    </row>
    <row r="19" spans="1:27" x14ac:dyDescent="0.2">
      <c r="A19" s="2">
        <v>1</v>
      </c>
      <c r="B19" s="2">
        <v>17</v>
      </c>
      <c r="C19" s="3" t="s">
        <v>30</v>
      </c>
      <c r="D19" s="3">
        <v>0.72179836545477494</v>
      </c>
      <c r="E19" s="3">
        <v>2.2403841989679001</v>
      </c>
      <c r="F19" s="3">
        <v>-0.92845494797530603</v>
      </c>
      <c r="G19" s="3">
        <v>3.23016146884249</v>
      </c>
      <c r="H19" s="3">
        <v>3.3414424263151798E-3</v>
      </c>
      <c r="I19" s="3">
        <v>4.4232647244692096</v>
      </c>
      <c r="J19" s="3">
        <v>2.9036803951635202</v>
      </c>
      <c r="K19" s="3">
        <v>0.58090060192523596</v>
      </c>
      <c r="L19" s="3">
        <v>5.2911842398456201</v>
      </c>
      <c r="M19" s="3">
        <v>0.50996976847448505</v>
      </c>
      <c r="N19" s="3">
        <v>1.1599999999999999</v>
      </c>
      <c r="O19" s="3">
        <v>7.26</v>
      </c>
      <c r="P19" s="3">
        <v>0.84</v>
      </c>
      <c r="Q19" s="3">
        <v>2.6909999999999998</v>
      </c>
      <c r="R19" s="3">
        <v>2.02</v>
      </c>
      <c r="S19" s="3">
        <v>3.2577350855958098</v>
      </c>
      <c r="T19" s="3">
        <v>0.86212264441628395</v>
      </c>
      <c r="U19" s="3">
        <v>6.42</v>
      </c>
      <c r="V19" s="3">
        <v>0.139866775421298</v>
      </c>
      <c r="W19" s="3">
        <v>0.84937301316873903</v>
      </c>
      <c r="X19" s="3">
        <v>1</v>
      </c>
      <c r="Y19" s="3">
        <f t="shared" si="0"/>
        <v>1.332178217821782</v>
      </c>
      <c r="Z19" s="3">
        <f t="shared" si="1"/>
        <v>1.2749631247544913E-2</v>
      </c>
      <c r="AA19" s="1">
        <v>0.08</v>
      </c>
    </row>
    <row r="20" spans="1:27" x14ac:dyDescent="0.2">
      <c r="A20" s="2">
        <v>1</v>
      </c>
      <c r="B20" s="2">
        <v>18</v>
      </c>
      <c r="C20" s="3" t="s">
        <v>37</v>
      </c>
      <c r="D20" s="3">
        <v>0.58561032392165735</v>
      </c>
      <c r="E20" s="3">
        <v>2.3030155871617399</v>
      </c>
      <c r="F20" s="3">
        <v>-0.90848850452298902</v>
      </c>
      <c r="G20" s="3">
        <v>3.3982853695385402</v>
      </c>
      <c r="H20" s="3">
        <v>-7.2001959951490696E-2</v>
      </c>
      <c r="I20" s="3">
        <v>4.6874607166831597</v>
      </c>
      <c r="J20" s="3">
        <v>3.14452513581747</v>
      </c>
      <c r="K20" s="3">
        <v>0.59088465187092098</v>
      </c>
      <c r="L20" s="3">
        <v>5.6444952210304598</v>
      </c>
      <c r="M20" s="3">
        <v>0.40150568395860797</v>
      </c>
      <c r="N20" s="3">
        <v>0.98</v>
      </c>
      <c r="O20" s="3">
        <v>6.74</v>
      </c>
      <c r="P20" s="3">
        <v>0.7</v>
      </c>
      <c r="Q20" s="3">
        <v>2.9809999999999999</v>
      </c>
      <c r="R20" s="3">
        <v>1.72</v>
      </c>
      <c r="S20" s="3">
        <v>3.3342569448320298</v>
      </c>
      <c r="T20" s="3">
        <v>0.84690735910458703</v>
      </c>
      <c r="U20" s="3">
        <v>6.04</v>
      </c>
      <c r="V20" s="3">
        <v>0.456671315302623</v>
      </c>
      <c r="W20" s="3">
        <v>0.68736352136246004</v>
      </c>
      <c r="X20" s="3">
        <v>1</v>
      </c>
      <c r="Y20" s="3">
        <f t="shared" si="0"/>
        <v>1.7331395348837209</v>
      </c>
      <c r="Z20" s="3">
        <f t="shared" si="1"/>
        <v>0.15954383774212699</v>
      </c>
      <c r="AA20" s="1">
        <v>-1.62</v>
      </c>
    </row>
    <row r="21" spans="1:27" x14ac:dyDescent="0.2">
      <c r="A21" s="2">
        <v>1</v>
      </c>
      <c r="B21" s="2">
        <v>19</v>
      </c>
      <c r="C21" s="3" t="s">
        <v>30</v>
      </c>
      <c r="D21" s="3">
        <v>0.59821160112105642</v>
      </c>
      <c r="E21" s="3">
        <v>2.2904160732355301</v>
      </c>
      <c r="F21" s="3">
        <v>-0.87144090228835303</v>
      </c>
      <c r="G21" s="3">
        <v>3.3378633138548399</v>
      </c>
      <c r="H21" s="3">
        <v>1.7200005491715301E-2</v>
      </c>
      <c r="I21" s="3">
        <v>4.3153258594475297</v>
      </c>
      <c r="J21" s="3">
        <v>2.8739981196038</v>
      </c>
      <c r="K21" s="3">
        <v>0.58753949390864202</v>
      </c>
      <c r="L21" s="3">
        <v>5.1847760284030304</v>
      </c>
      <c r="M21" s="3">
        <v>0.52506447473968998</v>
      </c>
      <c r="N21" s="3">
        <v>1.2</v>
      </c>
      <c r="O21" s="3">
        <v>7.2</v>
      </c>
      <c r="P21" s="3">
        <v>0.9</v>
      </c>
      <c r="Q21" s="3">
        <v>2.65</v>
      </c>
      <c r="R21" s="3">
        <v>2</v>
      </c>
      <c r="S21" s="3">
        <v>3.2397877623139801</v>
      </c>
      <c r="T21" s="3">
        <v>0.86193947693265205</v>
      </c>
      <c r="U21" s="3">
        <v>6.3</v>
      </c>
      <c r="V21" s="3">
        <v>0.248521174971091</v>
      </c>
      <c r="W21" s="3">
        <v>0.799655778170553</v>
      </c>
      <c r="X21" s="3">
        <v>1</v>
      </c>
      <c r="Y21" s="3">
        <f t="shared" si="0"/>
        <v>1.325</v>
      </c>
      <c r="Z21" s="3">
        <f t="shared" si="1"/>
        <v>6.2283698762099049E-2</v>
      </c>
      <c r="AA21" s="1">
        <v>-0.12</v>
      </c>
    </row>
    <row r="22" spans="1:27" x14ac:dyDescent="0.2">
      <c r="A22" s="2">
        <v>1</v>
      </c>
      <c r="B22" s="2">
        <v>20</v>
      </c>
      <c r="C22" s="3" t="s">
        <v>29</v>
      </c>
      <c r="D22" s="3">
        <v>0.4405734630809286</v>
      </c>
      <c r="E22" s="3">
        <v>1.7054516820352199</v>
      </c>
      <c r="F22" s="3">
        <v>-0.82164250287191798</v>
      </c>
      <c r="G22" s="3">
        <v>2.7881903258802501</v>
      </c>
      <c r="H22" s="3">
        <v>-9.9514745045545206E-4</v>
      </c>
      <c r="I22" s="3">
        <v>4.2967467224514904</v>
      </c>
      <c r="J22" s="3">
        <v>2.76270266164464</v>
      </c>
      <c r="K22" s="3">
        <v>0.57142118794031205</v>
      </c>
      <c r="L22" s="3">
        <v>5.1082833117942803</v>
      </c>
      <c r="M22" s="3">
        <v>0.52878526656176805</v>
      </c>
      <c r="N22" s="3">
        <v>1.06</v>
      </c>
      <c r="O22" s="3">
        <v>7.46</v>
      </c>
      <c r="P22" s="3">
        <v>0.92</v>
      </c>
      <c r="Q22" s="3">
        <v>2.1749999999999998</v>
      </c>
      <c r="R22" s="3">
        <v>2.08</v>
      </c>
      <c r="S22" s="3">
        <v>2.6507359609745502</v>
      </c>
      <c r="T22" s="3">
        <v>0.85300809260517896</v>
      </c>
      <c r="U22" s="3">
        <v>6.54</v>
      </c>
      <c r="V22" s="3">
        <v>0.348937480085246</v>
      </c>
      <c r="W22" s="3">
        <v>0.69194770028874897</v>
      </c>
      <c r="X22" s="3">
        <v>1</v>
      </c>
      <c r="Y22" s="3">
        <f t="shared" si="0"/>
        <v>1.0456730769230766</v>
      </c>
      <c r="Z22" s="3">
        <f t="shared" si="1"/>
        <v>0.16106039231642999</v>
      </c>
      <c r="AA22" s="1">
        <v>0.73</v>
      </c>
    </row>
    <row r="23" spans="1:27" x14ac:dyDescent="0.2">
      <c r="A23" s="2">
        <v>1</v>
      </c>
      <c r="B23" s="2">
        <v>21</v>
      </c>
      <c r="C23" s="3" t="s">
        <v>29</v>
      </c>
      <c r="D23" s="3">
        <v>0.46359435591473386</v>
      </c>
      <c r="E23" s="3">
        <v>1.9991993612414001</v>
      </c>
      <c r="F23" s="3">
        <v>-0.80001939589999904</v>
      </c>
      <c r="G23" s="3">
        <v>3.1000625838818801</v>
      </c>
      <c r="H23" s="3">
        <v>3.4165814591577401E-2</v>
      </c>
      <c r="I23" s="3">
        <v>4.4554061269319298</v>
      </c>
      <c r="J23" s="3">
        <v>2.9440059895841499</v>
      </c>
      <c r="K23" s="3">
        <v>0.58391031609765698</v>
      </c>
      <c r="L23" s="3">
        <v>5.3402073950933699</v>
      </c>
      <c r="M23" s="3">
        <v>0.43906748565894399</v>
      </c>
      <c r="N23" s="3">
        <v>1.1599999999999999</v>
      </c>
      <c r="O23" s="3">
        <v>7.4</v>
      </c>
      <c r="P23" s="3">
        <v>0.96</v>
      </c>
      <c r="Q23" s="3">
        <v>2.3690000000000002</v>
      </c>
      <c r="R23" s="3">
        <v>2.08</v>
      </c>
      <c r="S23" s="3">
        <v>2.9348346478971101</v>
      </c>
      <c r="T23" s="3">
        <v>0.84333833111061296</v>
      </c>
      <c r="U23" s="3">
        <v>6.44</v>
      </c>
      <c r="V23" s="3">
        <v>0.59209571437397202</v>
      </c>
      <c r="W23" s="3">
        <v>0.69077156005198803</v>
      </c>
      <c r="X23" s="3">
        <v>1</v>
      </c>
      <c r="Y23" s="3">
        <f t="shared" si="0"/>
        <v>1.1389423076923078</v>
      </c>
      <c r="Z23" s="3">
        <f t="shared" si="1"/>
        <v>0.15256677105862493</v>
      </c>
      <c r="AA23" s="1">
        <v>0.53</v>
      </c>
    </row>
    <row r="24" spans="1:27" x14ac:dyDescent="0.2">
      <c r="A24" s="2">
        <v>1</v>
      </c>
      <c r="B24" s="2">
        <v>22</v>
      </c>
      <c r="C24" s="3" t="s">
        <v>30</v>
      </c>
      <c r="D24" s="3">
        <v>0.60412826728531721</v>
      </c>
      <c r="E24" s="3">
        <v>2.11354762693697</v>
      </c>
      <c r="F24" s="3">
        <v>-0.91100588581091502</v>
      </c>
      <c r="G24" s="3">
        <v>3.16412151091368</v>
      </c>
      <c r="H24" s="3">
        <v>-1.21609933301436E-2</v>
      </c>
      <c r="I24" s="3">
        <v>4.3946018285145803</v>
      </c>
      <c r="J24" s="3">
        <v>2.82591471409867</v>
      </c>
      <c r="K24" s="3">
        <v>0.57146845783997602</v>
      </c>
      <c r="L24" s="3">
        <v>5.2247793448664401</v>
      </c>
      <c r="M24" s="3">
        <v>0.51747050340744805</v>
      </c>
      <c r="N24" s="3">
        <v>1.36</v>
      </c>
      <c r="O24" s="3">
        <v>7.88</v>
      </c>
      <c r="P24" s="3">
        <v>1.1000000000000001</v>
      </c>
      <c r="Q24" s="3">
        <v>2.4769999999999999</v>
      </c>
      <c r="R24" s="3">
        <v>2.2599999999999998</v>
      </c>
      <c r="S24" s="3">
        <v>3.1243060474953301</v>
      </c>
      <c r="T24" s="3">
        <v>0.85782860639001302</v>
      </c>
      <c r="U24" s="3">
        <v>6.78</v>
      </c>
      <c r="V24" s="3">
        <v>0.27401997981040299</v>
      </c>
      <c r="W24" s="3">
        <v>0.87504405939052599</v>
      </c>
      <c r="X24" s="3">
        <v>1</v>
      </c>
      <c r="Y24" s="3">
        <f t="shared" si="0"/>
        <v>1.0960176991150443</v>
      </c>
      <c r="Z24" s="3">
        <f t="shared" si="1"/>
        <v>1.721545300051297E-2</v>
      </c>
      <c r="AA24" s="1">
        <v>2.1</v>
      </c>
    </row>
    <row r="25" spans="1:27" x14ac:dyDescent="0.2">
      <c r="A25" s="2">
        <v>1</v>
      </c>
      <c r="B25" s="2">
        <v>23</v>
      </c>
      <c r="C25" s="3" t="s">
        <v>30</v>
      </c>
      <c r="D25" s="3">
        <v>0.54667202830966388</v>
      </c>
      <c r="E25" s="3">
        <v>1.9926983800792999</v>
      </c>
      <c r="F25" s="3">
        <v>-0.82356216159413098</v>
      </c>
      <c r="G25" s="3">
        <v>3.05883355116032</v>
      </c>
      <c r="H25" s="3">
        <v>3.2938703701617299E-2</v>
      </c>
      <c r="I25" s="3">
        <v>4.1481506294226298</v>
      </c>
      <c r="J25" s="3">
        <v>2.8572229852271298</v>
      </c>
      <c r="K25" s="3">
        <v>0.60316578108704699</v>
      </c>
      <c r="L25" s="3">
        <v>5.03695114446126</v>
      </c>
      <c r="M25" s="3">
        <v>0.53288525392612396</v>
      </c>
      <c r="N25" s="3">
        <v>1.1200000000000001</v>
      </c>
      <c r="O25" s="3">
        <v>7.72</v>
      </c>
      <c r="P25" s="3">
        <v>0.9</v>
      </c>
      <c r="Q25" s="3">
        <v>2.2949999999999999</v>
      </c>
      <c r="R25" s="3">
        <v>2.1</v>
      </c>
      <c r="S25" s="3">
        <v>2.8638100122580501</v>
      </c>
      <c r="T25" s="3">
        <v>0.87004178904164498</v>
      </c>
      <c r="U25" s="3">
        <v>6.82</v>
      </c>
      <c r="V25" s="3">
        <v>0.31770517930450298</v>
      </c>
      <c r="W25" s="3">
        <v>0.71644317312140604</v>
      </c>
      <c r="X25" s="3">
        <v>1</v>
      </c>
      <c r="Y25" s="3">
        <f t="shared" si="0"/>
        <v>1.0928571428571427</v>
      </c>
      <c r="Z25" s="3">
        <f t="shared" si="1"/>
        <v>0.15359861592023893</v>
      </c>
      <c r="AA25" s="1">
        <v>1.58</v>
      </c>
    </row>
    <row r="26" spans="1:27" x14ac:dyDescent="0.2">
      <c r="A26" s="2">
        <v>1</v>
      </c>
      <c r="B26" s="2">
        <v>24</v>
      </c>
      <c r="C26" s="3" t="s">
        <v>29</v>
      </c>
      <c r="D26" s="3">
        <v>0.40090212918309748</v>
      </c>
      <c r="E26" s="3">
        <v>1.6701223382444299</v>
      </c>
      <c r="F26" s="3">
        <v>-0.87511236602228304</v>
      </c>
      <c r="G26" s="3">
        <v>2.7111518316446999</v>
      </c>
      <c r="H26" s="3">
        <v>-4.8957940074695295E-4</v>
      </c>
      <c r="I26" s="3">
        <v>4.3126673834096696</v>
      </c>
      <c r="J26" s="3">
        <v>2.5574113113116899</v>
      </c>
      <c r="K26" s="3">
        <v>0.53525646606169996</v>
      </c>
      <c r="L26" s="3">
        <v>5.0139258645447304</v>
      </c>
      <c r="M26" s="3">
        <v>0.448750479067899</v>
      </c>
      <c r="N26" s="3">
        <v>1.1399999999999999</v>
      </c>
      <c r="O26" s="3">
        <v>7.66</v>
      </c>
      <c r="P26" s="3">
        <v>1.02</v>
      </c>
      <c r="Q26" s="3">
        <v>2.1669999999999998</v>
      </c>
      <c r="R26" s="3">
        <v>2.2000000000000002</v>
      </c>
      <c r="S26" s="3">
        <v>2.7051625102627499</v>
      </c>
      <c r="T26" s="3">
        <v>0.85025857857593001</v>
      </c>
      <c r="U26" s="3">
        <v>6.64</v>
      </c>
      <c r="V26" s="3">
        <v>0.207848887901774</v>
      </c>
      <c r="W26" s="3">
        <v>0.75738743124603103</v>
      </c>
      <c r="X26" s="3">
        <v>1</v>
      </c>
      <c r="Y26" s="3">
        <f t="shared" si="0"/>
        <v>0.98499999999999988</v>
      </c>
      <c r="Z26" s="3">
        <f t="shared" si="1"/>
        <v>9.2871147329898984E-2</v>
      </c>
      <c r="AA26" s="1">
        <v>1.38</v>
      </c>
    </row>
    <row r="27" spans="1:27" x14ac:dyDescent="0.2">
      <c r="A27" s="2">
        <v>1</v>
      </c>
      <c r="B27" s="2">
        <v>25</v>
      </c>
      <c r="C27" s="3" t="s">
        <v>29</v>
      </c>
      <c r="D27" s="3">
        <v>0.40264745843509181</v>
      </c>
      <c r="E27" s="3">
        <v>1.8823447253035299</v>
      </c>
      <c r="F27" s="3">
        <v>-0.75289531099090501</v>
      </c>
      <c r="G27" s="3">
        <v>3.0305556419817599</v>
      </c>
      <c r="H27" s="3">
        <v>2.3347889433542199E-2</v>
      </c>
      <c r="I27" s="3">
        <v>4.6469891321774002</v>
      </c>
      <c r="J27" s="3">
        <v>2.8052007096073202</v>
      </c>
      <c r="K27" s="3">
        <v>0.54310621354518995</v>
      </c>
      <c r="L27" s="3">
        <v>5.4280437558807701</v>
      </c>
      <c r="M27" s="3">
        <v>0.49227466588096003</v>
      </c>
      <c r="N27" s="3">
        <v>1.04</v>
      </c>
      <c r="O27" s="3">
        <v>7.46</v>
      </c>
      <c r="P27" s="3">
        <v>0.88</v>
      </c>
      <c r="Q27" s="3">
        <v>2.218</v>
      </c>
      <c r="R27" s="3">
        <v>2.02</v>
      </c>
      <c r="S27" s="3">
        <v>2.811742551739</v>
      </c>
      <c r="T27" s="3">
        <v>0.79816665930643604</v>
      </c>
      <c r="U27" s="3">
        <v>6.58</v>
      </c>
      <c r="V27" s="3">
        <v>0.499463838201751</v>
      </c>
      <c r="W27" s="3">
        <v>0.62595163228123796</v>
      </c>
      <c r="X27" s="3">
        <v>1</v>
      </c>
      <c r="Y27" s="3">
        <f t="shared" si="0"/>
        <v>1.0980198019801981</v>
      </c>
      <c r="Z27" s="3">
        <f t="shared" si="1"/>
        <v>0.17221502702519809</v>
      </c>
      <c r="AA27" s="1">
        <v>0.73</v>
      </c>
    </row>
    <row r="28" spans="1:27" x14ac:dyDescent="0.2">
      <c r="A28" s="2">
        <v>1</v>
      </c>
      <c r="B28" s="2">
        <v>26</v>
      </c>
      <c r="C28" s="3" t="s">
        <v>31</v>
      </c>
      <c r="D28" s="3">
        <v>0.50422562090116185</v>
      </c>
      <c r="E28" s="3">
        <v>1.9670666880937699</v>
      </c>
      <c r="F28" s="3">
        <v>-0.82417654211788005</v>
      </c>
      <c r="G28" s="3">
        <v>3.0852572024063298</v>
      </c>
      <c r="H28" s="3">
        <v>-4.4352560584944897E-2</v>
      </c>
      <c r="I28" s="3">
        <v>4.4728239095264497</v>
      </c>
      <c r="J28" s="3">
        <v>2.74387362764688</v>
      </c>
      <c r="K28" s="3">
        <v>0.55025376821695304</v>
      </c>
      <c r="L28" s="3">
        <v>5.2473799376572199</v>
      </c>
      <c r="M28" s="3">
        <v>0.41988462965623002</v>
      </c>
      <c r="N28" s="3">
        <v>1.2</v>
      </c>
      <c r="O28" s="3">
        <v>7.34</v>
      </c>
      <c r="P28" s="3">
        <v>1</v>
      </c>
      <c r="Q28" s="3">
        <v>2.5920000000000001</v>
      </c>
      <c r="R28" s="3">
        <v>2.1</v>
      </c>
      <c r="S28" s="3">
        <v>2.9510879481895902</v>
      </c>
      <c r="T28" s="3">
        <v>0.83115334361320603</v>
      </c>
      <c r="U28" s="3">
        <v>6.34</v>
      </c>
      <c r="V28" s="3">
        <v>0.24319186219313299</v>
      </c>
      <c r="W28" s="3">
        <v>0.69745162583225695</v>
      </c>
      <c r="X28" s="3">
        <v>1</v>
      </c>
      <c r="Y28" s="3">
        <f t="shared" si="0"/>
        <v>1.2342857142857142</v>
      </c>
      <c r="Z28" s="3">
        <f t="shared" si="1"/>
        <v>0.13370171778094908</v>
      </c>
      <c r="AA28" s="1">
        <v>0.34</v>
      </c>
    </row>
    <row r="29" spans="1:27" x14ac:dyDescent="0.2">
      <c r="A29" s="2">
        <v>2</v>
      </c>
      <c r="B29" s="2">
        <v>1</v>
      </c>
      <c r="C29" s="3" t="s">
        <v>27</v>
      </c>
      <c r="D29" s="3">
        <v>0.64495151848946464</v>
      </c>
      <c r="E29" s="3">
        <v>2.4001932794471799</v>
      </c>
      <c r="F29" s="3">
        <v>-0.86912537660860001</v>
      </c>
      <c r="G29" s="3">
        <v>3.4601303203900202</v>
      </c>
      <c r="H29" s="3">
        <v>-3.2215655154308798E-2</v>
      </c>
      <c r="I29" s="3">
        <v>4.4420565477879297</v>
      </c>
      <c r="J29" s="3">
        <v>3.3730012339604998</v>
      </c>
      <c r="K29" s="3">
        <v>0.64944767782761703</v>
      </c>
      <c r="L29" s="3">
        <v>5.5775445939987502</v>
      </c>
      <c r="M29" s="3">
        <v>0.30026690286876201</v>
      </c>
      <c r="N29" s="3">
        <v>1.04</v>
      </c>
      <c r="O29" s="3">
        <v>7.54</v>
      </c>
      <c r="P29" s="3">
        <v>0.72</v>
      </c>
      <c r="Q29" s="3">
        <v>2.6030000000000002</v>
      </c>
      <c r="R29" s="3">
        <v>1.8</v>
      </c>
      <c r="S29" s="3">
        <v>3.2886045890047702</v>
      </c>
      <c r="T29" s="3">
        <v>0.87647610224813399</v>
      </c>
      <c r="U29" s="3">
        <v>6.82</v>
      </c>
      <c r="V29" s="3">
        <v>0.47355855588675499</v>
      </c>
      <c r="W29" s="3">
        <v>0.63206853706324895</v>
      </c>
      <c r="X29" s="3">
        <v>1</v>
      </c>
      <c r="Y29" s="3">
        <f t="shared" si="0"/>
        <v>1.4461111111111113</v>
      </c>
      <c r="Z29" s="3">
        <f t="shared" si="1"/>
        <v>0.24440756518488505</v>
      </c>
      <c r="AA29" s="1">
        <v>-0.96</v>
      </c>
    </row>
    <row r="30" spans="1:27" x14ac:dyDescent="0.2">
      <c r="A30" s="2">
        <v>2</v>
      </c>
      <c r="B30" s="2">
        <v>2</v>
      </c>
      <c r="C30" s="3" t="s">
        <v>27</v>
      </c>
      <c r="D30" s="3">
        <v>0.55040703290893178</v>
      </c>
      <c r="E30" s="3">
        <v>2.4049154505788901</v>
      </c>
      <c r="F30" s="3">
        <v>-0.83997818905233701</v>
      </c>
      <c r="G30" s="3">
        <v>3.5558550767092298</v>
      </c>
      <c r="H30" s="3">
        <v>-9.3841710149597302E-2</v>
      </c>
      <c r="I30" s="3">
        <v>4.3725902866864503</v>
      </c>
      <c r="J30" s="3">
        <v>3.3862139401151801</v>
      </c>
      <c r="K30" s="3">
        <v>0.65894654595282898</v>
      </c>
      <c r="L30" s="3">
        <v>5.5304602578316304</v>
      </c>
      <c r="M30" s="3">
        <v>0.19049225859664701</v>
      </c>
      <c r="N30" s="3">
        <v>0.96</v>
      </c>
      <c r="O30" s="3">
        <v>7.36</v>
      </c>
      <c r="P30" s="3">
        <v>0.68</v>
      </c>
      <c r="Q30" s="3">
        <v>2.6059999999999999</v>
      </c>
      <c r="R30" s="3">
        <v>1.68</v>
      </c>
      <c r="S30" s="3">
        <v>3.2794335079161798</v>
      </c>
      <c r="T30" s="3">
        <v>0.88542769369465801</v>
      </c>
      <c r="U30" s="3">
        <v>6.68</v>
      </c>
      <c r="V30" s="3">
        <v>0.75719782389744505</v>
      </c>
      <c r="W30" s="3">
        <v>0.47872981420017302</v>
      </c>
      <c r="X30" s="3">
        <v>1</v>
      </c>
      <c r="Y30" s="3">
        <f t="shared" si="0"/>
        <v>1.551190476190476</v>
      </c>
      <c r="Z30" s="3">
        <f t="shared" si="1"/>
        <v>0.40669787949448499</v>
      </c>
      <c r="AA30" s="1">
        <v>-1.26</v>
      </c>
    </row>
    <row r="31" spans="1:27" x14ac:dyDescent="0.2">
      <c r="A31" s="2">
        <v>2</v>
      </c>
      <c r="B31" s="2">
        <v>3</v>
      </c>
      <c r="C31" s="3" t="s">
        <v>28</v>
      </c>
      <c r="D31" s="3">
        <v>1.0419790167331346</v>
      </c>
      <c r="E31" s="3">
        <v>2.6325486906274298</v>
      </c>
      <c r="F31" s="3">
        <v>-0.89822274668973401</v>
      </c>
      <c r="G31" s="3">
        <v>3.3733325406212198</v>
      </c>
      <c r="H31" s="3">
        <v>5.4148950511791E-2</v>
      </c>
      <c r="I31" s="3">
        <v>3.6172701341602602</v>
      </c>
      <c r="J31" s="3">
        <v>3.8264986448223199</v>
      </c>
      <c r="K31" s="3">
        <v>0.81349863809935996</v>
      </c>
      <c r="L31" s="3">
        <v>5.2656182070403403</v>
      </c>
      <c r="M31" s="3">
        <v>0.58724377592626498</v>
      </c>
      <c r="N31" s="3">
        <v>1.24</v>
      </c>
      <c r="O31" s="3">
        <v>8.1199999999999992</v>
      </c>
      <c r="P31" s="3">
        <v>0.72</v>
      </c>
      <c r="Q31" s="3">
        <v>2.2999999999999998</v>
      </c>
      <c r="R31" s="3">
        <v>2.08</v>
      </c>
      <c r="S31" s="3">
        <v>3.31983001611788</v>
      </c>
      <c r="T31" s="3">
        <v>1.0045541581272901</v>
      </c>
      <c r="U31" s="3">
        <v>7.4</v>
      </c>
      <c r="V31" s="3">
        <v>0.27805056211295598</v>
      </c>
      <c r="W31" s="3">
        <v>0.78039402929868096</v>
      </c>
      <c r="X31" s="3">
        <v>1</v>
      </c>
      <c r="Y31" s="3">
        <f t="shared" si="0"/>
        <v>1.1057692307692306</v>
      </c>
      <c r="Z31" s="3">
        <f t="shared" si="1"/>
        <v>0.22416012882860914</v>
      </c>
      <c r="AA31" s="1">
        <v>0.03</v>
      </c>
    </row>
    <row r="32" spans="1:27" x14ac:dyDescent="0.2">
      <c r="A32" s="2">
        <v>2</v>
      </c>
      <c r="B32" s="2">
        <v>4</v>
      </c>
      <c r="C32" s="3" t="s">
        <v>28</v>
      </c>
      <c r="D32" s="3">
        <v>0.94886570113923718</v>
      </c>
      <c r="E32" s="3">
        <v>2.6461739789438501</v>
      </c>
      <c r="F32" s="3">
        <v>-0.91700388702381097</v>
      </c>
      <c r="G32" s="3">
        <v>3.5152357363657099</v>
      </c>
      <c r="H32" s="3">
        <v>2.0939106214820698E-2</v>
      </c>
      <c r="I32" s="3">
        <v>3.8045029448835699</v>
      </c>
      <c r="J32" s="3">
        <v>3.42857168339378</v>
      </c>
      <c r="K32" s="3">
        <v>0.73347096386587995</v>
      </c>
      <c r="L32" s="3">
        <v>5.1214594058527299</v>
      </c>
      <c r="M32" s="3">
        <v>0.53178032380704499</v>
      </c>
      <c r="N32" s="3">
        <v>1.1599999999999999</v>
      </c>
      <c r="O32" s="3">
        <v>7.86</v>
      </c>
      <c r="P32" s="3">
        <v>0.68</v>
      </c>
      <c r="Q32" s="3">
        <v>2.4950000000000001</v>
      </c>
      <c r="R32" s="3">
        <v>1.92</v>
      </c>
      <c r="S32" s="3">
        <v>3.4451195973694002</v>
      </c>
      <c r="T32" s="3">
        <v>0.96467877504111998</v>
      </c>
      <c r="U32" s="3">
        <v>7.18</v>
      </c>
      <c r="V32" s="3">
        <v>0.56099879604194602</v>
      </c>
      <c r="W32" s="3">
        <v>0.71914316443291404</v>
      </c>
      <c r="X32" s="3">
        <v>1</v>
      </c>
      <c r="Y32" s="3">
        <f t="shared" si="0"/>
        <v>1.2994791666666667</v>
      </c>
      <c r="Z32" s="3">
        <f t="shared" si="1"/>
        <v>0.24553561060820595</v>
      </c>
      <c r="AA32" s="1">
        <v>-0.41</v>
      </c>
    </row>
    <row r="33" spans="1:27" x14ac:dyDescent="0.2">
      <c r="A33" s="2">
        <v>2</v>
      </c>
      <c r="B33" s="2">
        <v>5</v>
      </c>
      <c r="C33" s="3" t="s">
        <v>27</v>
      </c>
      <c r="D33" s="3">
        <v>0.66879271607170721</v>
      </c>
      <c r="E33" s="3">
        <v>2.3721907330697398</v>
      </c>
      <c r="F33" s="3">
        <v>-0.95579208013416705</v>
      </c>
      <c r="G33" s="3">
        <v>3.3952678059141301</v>
      </c>
      <c r="H33" s="3">
        <v>-3.8148896111395499E-2</v>
      </c>
      <c r="I33" s="3">
        <v>4.34341095903679</v>
      </c>
      <c r="J33" s="3">
        <v>3.3767100124617602</v>
      </c>
      <c r="K33" s="3">
        <v>0.66082816642561104</v>
      </c>
      <c r="L33" s="3">
        <v>5.5015806153632196</v>
      </c>
      <c r="M33" s="3">
        <v>0.354346966230422</v>
      </c>
      <c r="N33" s="3">
        <v>0.96</v>
      </c>
      <c r="O33" s="3">
        <v>7.62</v>
      </c>
      <c r="P33" s="3">
        <v>0.66</v>
      </c>
      <c r="Q33" s="3">
        <v>2.6230000000000002</v>
      </c>
      <c r="R33" s="3">
        <v>1.74</v>
      </c>
      <c r="S33" s="3">
        <v>3.3277411440578302</v>
      </c>
      <c r="T33" s="3">
        <v>0.90543584632051</v>
      </c>
      <c r="U33" s="3">
        <v>6.96</v>
      </c>
      <c r="V33" s="3">
        <v>0.62954602406335702</v>
      </c>
      <c r="W33" s="3">
        <v>0.88481582019262195</v>
      </c>
      <c r="X33" s="3">
        <v>1</v>
      </c>
      <c r="Y33" s="3">
        <f t="shared" si="0"/>
        <v>1.5074712643678161</v>
      </c>
      <c r="Z33" s="3">
        <f t="shared" si="1"/>
        <v>2.0620026127888047E-2</v>
      </c>
      <c r="AA33" s="1">
        <v>-0.82</v>
      </c>
    </row>
    <row r="34" spans="1:27" x14ac:dyDescent="0.2">
      <c r="A34" s="2">
        <v>2</v>
      </c>
      <c r="B34" s="2">
        <v>6</v>
      </c>
      <c r="C34" s="3" t="s">
        <v>27</v>
      </c>
      <c r="D34" s="3">
        <v>0.79557343293657523</v>
      </c>
      <c r="E34" s="3">
        <v>2.5624886490043202</v>
      </c>
      <c r="F34" s="3">
        <v>-0.89199054537086198</v>
      </c>
      <c r="G34" s="3">
        <v>3.6022291844364802</v>
      </c>
      <c r="H34" s="3">
        <v>2.1632815789770901E-2</v>
      </c>
      <c r="I34" s="3">
        <v>4.41855530400289</v>
      </c>
      <c r="J34" s="3">
        <v>3.33388179957949</v>
      </c>
      <c r="K34" s="3">
        <v>0.64638669376025804</v>
      </c>
      <c r="L34" s="3">
        <v>5.5351963676187204</v>
      </c>
      <c r="M34" s="3">
        <v>0.44355893099024402</v>
      </c>
      <c r="N34" s="3">
        <v>1.04</v>
      </c>
      <c r="O34" s="3">
        <v>7.48</v>
      </c>
      <c r="P34" s="3">
        <v>0.66</v>
      </c>
      <c r="Q34" s="3">
        <v>2.7480000000000002</v>
      </c>
      <c r="R34" s="3">
        <v>1.76</v>
      </c>
      <c r="S34" s="3">
        <v>3.4903852628449301</v>
      </c>
      <c r="T34" s="3">
        <v>0.88447880708795401</v>
      </c>
      <c r="U34" s="3">
        <v>6.82</v>
      </c>
      <c r="V34" s="3">
        <v>0.35016909065123503</v>
      </c>
      <c r="W34" s="3">
        <v>0.90714686647626497</v>
      </c>
      <c r="X34" s="3">
        <v>1</v>
      </c>
      <c r="Y34" s="3">
        <f t="shared" si="0"/>
        <v>1.5613636363636367</v>
      </c>
      <c r="Z34" s="3">
        <f t="shared" si="1"/>
        <v>2.2668059388310957E-2</v>
      </c>
      <c r="AA34" s="1">
        <v>-1.06</v>
      </c>
    </row>
    <row r="35" spans="1:27" x14ac:dyDescent="0.2">
      <c r="A35" s="2">
        <v>2</v>
      </c>
      <c r="B35" s="2">
        <v>7</v>
      </c>
      <c r="C35" s="3" t="s">
        <v>28</v>
      </c>
      <c r="D35" s="3">
        <v>0.89844313904912099</v>
      </c>
      <c r="E35" s="3">
        <v>2.6178008846960101</v>
      </c>
      <c r="F35" s="3">
        <v>-0.89109656249842395</v>
      </c>
      <c r="G35" s="3">
        <v>3.6721645224855699</v>
      </c>
      <c r="H35" s="3">
        <v>-1.84547172216959E-2</v>
      </c>
      <c r="I35" s="3">
        <v>3.9738718521198502</v>
      </c>
      <c r="J35" s="3">
        <v>3.8084978014702702</v>
      </c>
      <c r="K35" s="3">
        <v>0.76415152864424896</v>
      </c>
      <c r="L35" s="3">
        <v>5.50420866254853</v>
      </c>
      <c r="M35" s="3">
        <v>0.35198006107957702</v>
      </c>
      <c r="N35" s="3">
        <v>1.18</v>
      </c>
      <c r="O35" s="3">
        <v>8.16</v>
      </c>
      <c r="P35" s="3">
        <v>0.72</v>
      </c>
      <c r="Q35" s="3">
        <v>2.278</v>
      </c>
      <c r="R35" s="3">
        <v>1.94</v>
      </c>
      <c r="S35" s="3">
        <v>3.37283653659878</v>
      </c>
      <c r="T35" s="3">
        <v>0.95969262995871896</v>
      </c>
      <c r="U35" s="3">
        <v>7.44</v>
      </c>
      <c r="V35" s="3">
        <v>0.51447501857182198</v>
      </c>
      <c r="W35" s="3">
        <v>0.72484325112389203</v>
      </c>
      <c r="X35" s="3">
        <v>1</v>
      </c>
      <c r="Y35" s="3">
        <f t="shared" si="0"/>
        <v>1.1742268041237114</v>
      </c>
      <c r="Z35" s="3">
        <f t="shared" si="1"/>
        <v>0.23484937883482693</v>
      </c>
      <c r="AA35" s="1">
        <v>0.1</v>
      </c>
    </row>
    <row r="36" spans="1:27" x14ac:dyDescent="0.2">
      <c r="A36" s="2">
        <v>2</v>
      </c>
      <c r="B36" s="2">
        <v>8</v>
      </c>
      <c r="C36" s="3" t="s">
        <v>28</v>
      </c>
      <c r="D36" s="3">
        <v>0.71727796269210964</v>
      </c>
      <c r="E36" s="3">
        <v>2.4841505556984602</v>
      </c>
      <c r="F36" s="3">
        <v>-0.88925669964540599</v>
      </c>
      <c r="G36" s="3">
        <v>3.55111628589344</v>
      </c>
      <c r="H36" s="3">
        <v>-2.0263524922526501E-2</v>
      </c>
      <c r="I36" s="3">
        <v>4.2096241644487096</v>
      </c>
      <c r="J36" s="3">
        <v>3.2370715958782701</v>
      </c>
      <c r="K36" s="3">
        <v>0.65553131415076404</v>
      </c>
      <c r="L36" s="3">
        <v>5.3103265551896497</v>
      </c>
      <c r="M36" s="3">
        <v>0.35300520598625401</v>
      </c>
      <c r="N36" s="3">
        <v>0.96</v>
      </c>
      <c r="O36" s="3">
        <v>7.72</v>
      </c>
      <c r="P36" s="3">
        <v>0.62</v>
      </c>
      <c r="Q36" s="3">
        <v>2.6560000000000001</v>
      </c>
      <c r="R36" s="3">
        <v>1.7</v>
      </c>
      <c r="S36" s="3">
        <v>3.3681716302326898</v>
      </c>
      <c r="T36" s="3">
        <v>0.89929986609259605</v>
      </c>
      <c r="U36" s="3">
        <v>7.1</v>
      </c>
      <c r="V36" s="3">
        <v>0.63889127581688399</v>
      </c>
      <c r="W36" s="3">
        <v>0.67485224886259698</v>
      </c>
      <c r="X36" s="3">
        <v>1</v>
      </c>
      <c r="Y36" s="3">
        <f t="shared" si="0"/>
        <v>1.5623529411764707</v>
      </c>
      <c r="Z36" s="3">
        <f t="shared" si="1"/>
        <v>0.22444761722999906</v>
      </c>
      <c r="AA36" s="1">
        <v>-0.65</v>
      </c>
    </row>
    <row r="37" spans="1:27" x14ac:dyDescent="0.2">
      <c r="A37" s="2">
        <v>2</v>
      </c>
      <c r="B37" s="2">
        <v>9</v>
      </c>
      <c r="C37" s="3" t="s">
        <v>31</v>
      </c>
      <c r="D37" s="3">
        <v>0.67767644196435828</v>
      </c>
      <c r="E37" s="3">
        <v>2.4685175382702198</v>
      </c>
      <c r="F37" s="3">
        <v>-0.87127160099871603</v>
      </c>
      <c r="G37" s="3">
        <v>3.53517726414792</v>
      </c>
      <c r="H37" s="3">
        <v>-6.3847504730002405E-2</v>
      </c>
      <c r="I37" s="3">
        <v>4.2565225019944304</v>
      </c>
      <c r="J37" s="3">
        <v>3.2970031769679302</v>
      </c>
      <c r="K37" s="3">
        <v>0.65904555843881996</v>
      </c>
      <c r="L37" s="3">
        <v>5.3840703709109903</v>
      </c>
      <c r="M37" s="3">
        <v>9.9616800831865596E-2</v>
      </c>
      <c r="N37" s="3">
        <v>1.1000000000000001</v>
      </c>
      <c r="O37" s="3">
        <v>7.66</v>
      </c>
      <c r="P37" s="3">
        <v>0.76</v>
      </c>
      <c r="Q37" s="3">
        <v>2.5030000000000001</v>
      </c>
      <c r="R37" s="3">
        <v>1.82</v>
      </c>
      <c r="S37" s="3">
        <v>3.36238726368904</v>
      </c>
      <c r="T37" s="3">
        <v>0.89938326212098996</v>
      </c>
      <c r="U37" s="3">
        <v>6.9</v>
      </c>
      <c r="V37" s="3">
        <v>0.51746728328365599</v>
      </c>
      <c r="W37" s="3">
        <v>0.60692393249693599</v>
      </c>
      <c r="X37" s="3">
        <v>1</v>
      </c>
      <c r="Y37" s="3">
        <f t="shared" si="0"/>
        <v>1.3752747252747253</v>
      </c>
      <c r="Z37" s="3">
        <f t="shared" si="1"/>
        <v>0.29245932962405397</v>
      </c>
      <c r="AA37" s="1">
        <v>-0.75</v>
      </c>
    </row>
    <row r="38" spans="1:27" x14ac:dyDescent="0.2">
      <c r="A38" s="2">
        <v>2</v>
      </c>
      <c r="B38" s="2">
        <v>10</v>
      </c>
      <c r="C38" s="3" t="s">
        <v>31</v>
      </c>
      <c r="D38" s="3">
        <v>0.71993086315514099</v>
      </c>
      <c r="E38" s="3">
        <v>2.44346315550801</v>
      </c>
      <c r="F38" s="3">
        <v>-0.87906912723464303</v>
      </c>
      <c r="G38" s="3">
        <v>3.5081310814734898</v>
      </c>
      <c r="H38" s="3">
        <v>-4.8916698631462599E-2</v>
      </c>
      <c r="I38" s="3">
        <v>4.2839930458625899</v>
      </c>
      <c r="J38" s="3">
        <v>3.1358761830858799</v>
      </c>
      <c r="K38" s="3">
        <v>0.63188020919422805</v>
      </c>
      <c r="L38" s="3">
        <v>5.3090786255850704</v>
      </c>
      <c r="M38" s="3">
        <v>0.258185585209049</v>
      </c>
      <c r="N38" s="3">
        <v>1.1200000000000001</v>
      </c>
      <c r="O38" s="3">
        <v>7.58</v>
      </c>
      <c r="P38" s="3">
        <v>0.78</v>
      </c>
      <c r="Q38" s="3">
        <v>2.48</v>
      </c>
      <c r="R38" s="3">
        <v>1.84</v>
      </c>
      <c r="S38" s="3">
        <v>3.3431016951391599</v>
      </c>
      <c r="T38" s="3">
        <v>0.88130409670632603</v>
      </c>
      <c r="U38" s="3">
        <v>6.8</v>
      </c>
      <c r="V38" s="3">
        <v>0.76632110341438997</v>
      </c>
      <c r="W38" s="3">
        <v>0.61262442310333998</v>
      </c>
      <c r="X38" s="3">
        <v>1</v>
      </c>
      <c r="Y38" s="3">
        <f t="shared" si="0"/>
        <v>1.3478260869565217</v>
      </c>
      <c r="Z38" s="3">
        <f t="shared" si="1"/>
        <v>0.26867967360298606</v>
      </c>
      <c r="AA38" s="1">
        <v>-0.89</v>
      </c>
    </row>
    <row r="39" spans="1:27" x14ac:dyDescent="0.2">
      <c r="A39" s="2">
        <v>2</v>
      </c>
      <c r="B39" s="2">
        <v>11</v>
      </c>
      <c r="C39" s="3" t="s">
        <v>32</v>
      </c>
      <c r="D39" s="3">
        <v>0.67863637305295521</v>
      </c>
      <c r="E39" s="3">
        <v>2.4484429697544701</v>
      </c>
      <c r="F39" s="3">
        <v>-0.83443171121216098</v>
      </c>
      <c r="G39" s="3">
        <v>3.5118079333558501</v>
      </c>
      <c r="H39" s="3">
        <v>-9.8406269026602208E-3</v>
      </c>
      <c r="I39" s="3">
        <v>4.49982916797663</v>
      </c>
      <c r="J39" s="3">
        <v>3.2037202762076098</v>
      </c>
      <c r="K39" s="3">
        <v>0.61871102133187394</v>
      </c>
      <c r="L39" s="3">
        <v>5.5237927322770703</v>
      </c>
      <c r="M39" s="3">
        <v>0.25546008576867402</v>
      </c>
      <c r="N39" s="3">
        <v>0.98</v>
      </c>
      <c r="O39" s="3">
        <v>7.58</v>
      </c>
      <c r="P39" s="3">
        <v>0.64</v>
      </c>
      <c r="Q39" s="3">
        <v>2.4129999999999998</v>
      </c>
      <c r="R39" s="3">
        <v>1.72</v>
      </c>
      <c r="S39" s="3">
        <v>3.3484088033497899</v>
      </c>
      <c r="T39" s="3">
        <v>0.85418272657458205</v>
      </c>
      <c r="U39" s="3">
        <v>6.94</v>
      </c>
      <c r="V39" s="3">
        <v>0.711099020556346</v>
      </c>
      <c r="W39" s="3">
        <v>0.59031495719202898</v>
      </c>
      <c r="X39" s="3">
        <v>1</v>
      </c>
      <c r="Y39" s="3">
        <f t="shared" si="0"/>
        <v>1.402906976744186</v>
      </c>
      <c r="Z39" s="3">
        <f t="shared" si="1"/>
        <v>0.26386776938255307</v>
      </c>
      <c r="AA39" s="1">
        <v>-0.89</v>
      </c>
    </row>
    <row r="40" spans="1:27" x14ac:dyDescent="0.2">
      <c r="A40" s="2">
        <v>2</v>
      </c>
      <c r="B40" s="2">
        <v>12</v>
      </c>
      <c r="C40" s="3" t="s">
        <v>32</v>
      </c>
      <c r="D40" s="3">
        <v>0.59131755057567892</v>
      </c>
      <c r="E40" s="3">
        <v>2.41285215656956</v>
      </c>
      <c r="F40" s="3">
        <v>-0.84891769928274596</v>
      </c>
      <c r="G40" s="3">
        <v>3.5273129779983501</v>
      </c>
      <c r="H40" s="3">
        <v>-7.2217756667361202E-2</v>
      </c>
      <c r="I40" s="3">
        <v>4.3924563675400901</v>
      </c>
      <c r="J40" s="3">
        <v>3.3513040632544699</v>
      </c>
      <c r="K40" s="3">
        <v>0.65174915930475497</v>
      </c>
      <c r="L40" s="3">
        <v>5.5249354625307001</v>
      </c>
      <c r="M40" s="3">
        <v>0.175689029719693</v>
      </c>
      <c r="N40" s="3">
        <v>0.96</v>
      </c>
      <c r="O40" s="3">
        <v>7.62</v>
      </c>
      <c r="P40" s="3">
        <v>0.66</v>
      </c>
      <c r="Q40" s="3">
        <v>2.5030000000000001</v>
      </c>
      <c r="R40" s="3">
        <v>1.68</v>
      </c>
      <c r="S40" s="3">
        <v>3.2913434300775801</v>
      </c>
      <c r="T40" s="3">
        <v>0.879991422334929</v>
      </c>
      <c r="U40" s="3">
        <v>6.96</v>
      </c>
      <c r="V40" s="3">
        <v>0.56814366525861004</v>
      </c>
      <c r="W40" s="3">
        <v>0.50035939838590004</v>
      </c>
      <c r="X40" s="3">
        <v>1</v>
      </c>
      <c r="Y40" s="3">
        <f t="shared" si="0"/>
        <v>1.4898809523809524</v>
      </c>
      <c r="Z40" s="3">
        <f t="shared" si="1"/>
        <v>0.37963202394902895</v>
      </c>
      <c r="AA40" s="1">
        <v>-0.82</v>
      </c>
    </row>
    <row r="41" spans="1:27" x14ac:dyDescent="0.2">
      <c r="A41" s="2">
        <v>2</v>
      </c>
      <c r="B41" s="2">
        <v>13</v>
      </c>
      <c r="C41" s="3" t="s">
        <v>31</v>
      </c>
      <c r="D41" s="3">
        <v>0.67202157518789662</v>
      </c>
      <c r="E41" s="3">
        <v>2.35292791343781</v>
      </c>
      <c r="F41" s="3">
        <v>-0.88547036927008105</v>
      </c>
      <c r="G41" s="3">
        <v>3.3774271562207598</v>
      </c>
      <c r="H41" s="3">
        <v>-2.7395187739198398E-2</v>
      </c>
      <c r="I41" s="3">
        <v>3.9668089405264002</v>
      </c>
      <c r="J41" s="3">
        <v>3.26633317183737</v>
      </c>
      <c r="K41" s="3">
        <v>0.68885668808113798</v>
      </c>
      <c r="L41" s="3">
        <v>5.1385314594819196</v>
      </c>
      <c r="M41" s="3">
        <v>0.21500390089044599</v>
      </c>
      <c r="N41" s="3">
        <v>1.04</v>
      </c>
      <c r="O41" s="3">
        <v>8</v>
      </c>
      <c r="P41" s="3">
        <v>0.72</v>
      </c>
      <c r="Q41" s="3">
        <v>2.306</v>
      </c>
      <c r="R41" s="3">
        <v>1.82</v>
      </c>
      <c r="S41" s="3">
        <v>3.1859577909483501</v>
      </c>
      <c r="T41" s="3">
        <v>0.93066999333329803</v>
      </c>
      <c r="U41" s="3">
        <v>7.28</v>
      </c>
      <c r="V41" s="3">
        <v>0.73655113764870594</v>
      </c>
      <c r="W41" s="3">
        <v>0.61455222579950897</v>
      </c>
      <c r="X41" s="3">
        <v>1</v>
      </c>
      <c r="Y41" s="3">
        <f t="shared" si="0"/>
        <v>1.267032967032967</v>
      </c>
      <c r="Z41" s="3">
        <f t="shared" si="1"/>
        <v>0.31611776753378906</v>
      </c>
      <c r="AA41" s="1">
        <v>-0.17</v>
      </c>
    </row>
    <row r="42" spans="1:27" x14ac:dyDescent="0.2">
      <c r="A42" s="2">
        <v>2</v>
      </c>
      <c r="B42" s="2">
        <v>14</v>
      </c>
      <c r="C42" s="3" t="s">
        <v>31</v>
      </c>
      <c r="D42" s="3">
        <v>0.66999699325558315</v>
      </c>
      <c r="E42" s="3">
        <v>2.4125093932158399</v>
      </c>
      <c r="F42" s="3">
        <v>-0.86679668106794505</v>
      </c>
      <c r="G42" s="3">
        <v>3.4912712607046301</v>
      </c>
      <c r="H42" s="3">
        <v>-5.0757621277507797E-2</v>
      </c>
      <c r="I42" s="3">
        <v>4.0985777682066802</v>
      </c>
      <c r="J42" s="3">
        <v>3.3293823084718999</v>
      </c>
      <c r="K42" s="3">
        <v>0.68221188710575797</v>
      </c>
      <c r="L42" s="3">
        <v>5.2804475452373998</v>
      </c>
      <c r="M42" s="3">
        <v>0.187577379248973</v>
      </c>
      <c r="N42" s="3">
        <v>1.1200000000000001</v>
      </c>
      <c r="O42" s="3">
        <v>7.94</v>
      </c>
      <c r="P42" s="3">
        <v>0.8</v>
      </c>
      <c r="Q42" s="3">
        <v>2.5059999999999998</v>
      </c>
      <c r="R42" s="3">
        <v>1.86</v>
      </c>
      <c r="S42" s="3">
        <v>3.2322249468571802</v>
      </c>
      <c r="T42" s="3">
        <v>0.91175120639238805</v>
      </c>
      <c r="U42" s="3">
        <v>7.14</v>
      </c>
      <c r="V42" s="3">
        <v>0.52511866194628898</v>
      </c>
      <c r="W42" s="3">
        <v>0.55614790765743904</v>
      </c>
      <c r="X42" s="3">
        <v>1</v>
      </c>
      <c r="Y42" s="3">
        <f t="shared" si="0"/>
        <v>1.3473118279569891</v>
      </c>
      <c r="Z42" s="3">
        <f t="shared" si="1"/>
        <v>0.355603298734949</v>
      </c>
      <c r="AA42" s="1">
        <v>-0.28000000000000003</v>
      </c>
    </row>
    <row r="43" spans="1:27" x14ac:dyDescent="0.2">
      <c r="A43" s="2">
        <v>2</v>
      </c>
      <c r="B43" s="2">
        <v>15</v>
      </c>
      <c r="C43" s="3" t="s">
        <v>32</v>
      </c>
      <c r="D43" s="3">
        <v>0.65470790900811293</v>
      </c>
      <c r="E43" s="3">
        <v>2.4301112246849201</v>
      </c>
      <c r="F43" s="3">
        <v>-0.83898346978845195</v>
      </c>
      <c r="G43" s="3">
        <v>3.4790070676901199</v>
      </c>
      <c r="H43" s="3">
        <v>-1.64472769321495E-2</v>
      </c>
      <c r="I43" s="3">
        <v>4.2523111335122303</v>
      </c>
      <c r="J43" s="3">
        <v>3.15674146483676</v>
      </c>
      <c r="K43" s="3">
        <v>0.63859290999665197</v>
      </c>
      <c r="L43" s="3">
        <v>5.2959575764928299</v>
      </c>
      <c r="M43" s="3">
        <v>0.249943647511915</v>
      </c>
      <c r="N43" s="3">
        <v>0.96</v>
      </c>
      <c r="O43" s="3">
        <v>8.06</v>
      </c>
      <c r="P43" s="3">
        <v>0.64</v>
      </c>
      <c r="Q43" s="3">
        <v>2.4340000000000002</v>
      </c>
      <c r="R43" s="3">
        <v>1.72</v>
      </c>
      <c r="S43" s="3">
        <v>3.3230965627224802</v>
      </c>
      <c r="T43" s="3">
        <v>0.88690831471854903</v>
      </c>
      <c r="U43" s="3">
        <v>7.42</v>
      </c>
      <c r="V43" s="3">
        <v>0.48817653238464898</v>
      </c>
      <c r="W43" s="3">
        <v>0.61965422284318905</v>
      </c>
      <c r="X43" s="3">
        <v>1</v>
      </c>
      <c r="Y43" s="3">
        <f t="shared" si="0"/>
        <v>1.4151162790697676</v>
      </c>
      <c r="Z43" s="3">
        <f t="shared" si="1"/>
        <v>0.26725409187535998</v>
      </c>
      <c r="AA43" s="1">
        <v>-7.0000000000000007E-2</v>
      </c>
    </row>
    <row r="44" spans="1:27" x14ac:dyDescent="0.2">
      <c r="A44" s="2">
        <v>2</v>
      </c>
      <c r="B44" s="2">
        <v>16</v>
      </c>
      <c r="C44" s="3" t="s">
        <v>32</v>
      </c>
      <c r="D44" s="3">
        <v>0.54923766231009563</v>
      </c>
      <c r="E44" s="3">
        <v>2.37494386478514</v>
      </c>
      <c r="F44" s="3">
        <v>-0.82847750698824896</v>
      </c>
      <c r="G44" s="3">
        <v>3.48751819465368</v>
      </c>
      <c r="H44" s="3">
        <v>-5.75405029173328E-2</v>
      </c>
      <c r="I44" s="3">
        <v>4.3277527344252302</v>
      </c>
      <c r="J44" s="3">
        <v>3.44621581841424</v>
      </c>
      <c r="K44" s="3">
        <v>0.67248449033362201</v>
      </c>
      <c r="L44" s="3">
        <v>5.5322551638019704</v>
      </c>
      <c r="M44" s="3">
        <v>0.15179926946188099</v>
      </c>
      <c r="N44" s="3">
        <v>0.94</v>
      </c>
      <c r="O44" s="3">
        <v>7.8</v>
      </c>
      <c r="P44" s="3">
        <v>0.66</v>
      </c>
      <c r="Q44" s="3">
        <v>2.3639999999999999</v>
      </c>
      <c r="R44" s="3">
        <v>1.68</v>
      </c>
      <c r="S44" s="3">
        <v>3.1972168843259299</v>
      </c>
      <c r="T44" s="3">
        <v>0.88697478693334098</v>
      </c>
      <c r="U44" s="3">
        <v>7.14</v>
      </c>
      <c r="V44" s="3">
        <v>0.74990507642004001</v>
      </c>
      <c r="W44" s="3">
        <v>0.44097854268286202</v>
      </c>
      <c r="X44" s="3">
        <v>1</v>
      </c>
      <c r="Y44" s="3">
        <f t="shared" si="0"/>
        <v>1.407142857142857</v>
      </c>
      <c r="Z44" s="3">
        <f t="shared" si="1"/>
        <v>0.44599624425047896</v>
      </c>
      <c r="AA44" s="1">
        <v>-0.52</v>
      </c>
    </row>
    <row r="45" spans="1:27" x14ac:dyDescent="0.2">
      <c r="A45" s="2">
        <v>2</v>
      </c>
      <c r="B45" s="2">
        <v>17</v>
      </c>
      <c r="C45" s="3" t="s">
        <v>29</v>
      </c>
      <c r="D45" s="3">
        <v>0.3148050371822172</v>
      </c>
      <c r="E45" s="3">
        <v>1.6484410233119999</v>
      </c>
      <c r="F45" s="3">
        <v>-0.846404266439169</v>
      </c>
      <c r="G45" s="3">
        <v>2.7672164268099202</v>
      </c>
      <c r="H45" s="3">
        <v>-6.7392808776431001E-2</v>
      </c>
      <c r="I45" s="3">
        <v>4.6249778329672999</v>
      </c>
      <c r="J45" s="3">
        <v>2.3546012134033001</v>
      </c>
      <c r="K45" s="3">
        <v>0.47090537126292298</v>
      </c>
      <c r="L45" s="3">
        <v>5.1898522936206204</v>
      </c>
      <c r="M45" s="3">
        <v>0.215327242038584</v>
      </c>
      <c r="N45" s="3">
        <v>0.94</v>
      </c>
      <c r="O45" s="3">
        <v>8.8000000000000007</v>
      </c>
      <c r="P45" s="3">
        <v>0.84</v>
      </c>
      <c r="Q45" s="3">
        <v>2.1920000000000002</v>
      </c>
      <c r="R45" s="3">
        <v>2</v>
      </c>
      <c r="S45" s="3">
        <v>2.75843570322415</v>
      </c>
      <c r="T45" s="3">
        <v>0.79439980252140996</v>
      </c>
      <c r="U45" s="3">
        <v>7.96</v>
      </c>
      <c r="V45" s="3">
        <v>0.43904315316213599</v>
      </c>
      <c r="W45" s="3">
        <v>0.79237516128096497</v>
      </c>
      <c r="X45" s="3">
        <v>1</v>
      </c>
      <c r="Y45" s="3">
        <f t="shared" si="0"/>
        <v>1.0960000000000001</v>
      </c>
      <c r="Z45" s="3">
        <f t="shared" si="1"/>
        <v>2.0246412404449909E-3</v>
      </c>
      <c r="AA45" s="1">
        <v>1.19</v>
      </c>
    </row>
    <row r="46" spans="1:27" x14ac:dyDescent="0.2">
      <c r="A46" s="2">
        <v>2</v>
      </c>
      <c r="B46" s="2">
        <v>18</v>
      </c>
      <c r="C46" s="3" t="s">
        <v>29</v>
      </c>
      <c r="D46" s="3">
        <v>0.4165053726959268</v>
      </c>
      <c r="E46" s="3">
        <v>1.7872036342705699</v>
      </c>
      <c r="F46" s="3">
        <v>-0.86013134532065705</v>
      </c>
      <c r="G46" s="3">
        <v>2.9082384614604999</v>
      </c>
      <c r="H46" s="3">
        <v>-8.1491487648879299E-2</v>
      </c>
      <c r="I46" s="3">
        <v>4.1613828001294699</v>
      </c>
      <c r="J46" s="3">
        <v>2.5052038455846</v>
      </c>
      <c r="K46" s="3">
        <v>0.54189785702855897</v>
      </c>
      <c r="L46" s="3">
        <v>4.8572783652108402</v>
      </c>
      <c r="M46" s="3">
        <v>0.22641840875177899</v>
      </c>
      <c r="N46" s="3">
        <v>0.98</v>
      </c>
      <c r="O46" s="3">
        <v>9.64</v>
      </c>
      <c r="P46" s="3">
        <v>0.84</v>
      </c>
      <c r="Q46" s="3">
        <v>2.3039999999999998</v>
      </c>
      <c r="R46" s="3">
        <v>2</v>
      </c>
      <c r="S46" s="3">
        <v>2.78593550630164</v>
      </c>
      <c r="T46" s="3">
        <v>0.86264378904726802</v>
      </c>
      <c r="U46" s="3">
        <v>8.8000000000000007</v>
      </c>
      <c r="V46" s="3">
        <v>0.20104622307159201</v>
      </c>
      <c r="W46" s="3">
        <v>0.672153808769689</v>
      </c>
      <c r="X46" s="3">
        <v>1</v>
      </c>
      <c r="Y46" s="3">
        <f t="shared" si="0"/>
        <v>1.1519999999999999</v>
      </c>
      <c r="Z46" s="3">
        <f t="shared" si="1"/>
        <v>0.19048998027757902</v>
      </c>
      <c r="AA46" s="1">
        <v>2.62</v>
      </c>
    </row>
    <row r="47" spans="1:27" x14ac:dyDescent="0.2">
      <c r="A47" s="2">
        <v>2</v>
      </c>
      <c r="B47" s="2">
        <v>19</v>
      </c>
      <c r="C47" s="3" t="s">
        <v>30</v>
      </c>
      <c r="D47" s="3">
        <v>0.41966441864203657</v>
      </c>
      <c r="E47" s="3">
        <v>1.96967871259468</v>
      </c>
      <c r="F47" s="3">
        <v>-0.86174749845745602</v>
      </c>
      <c r="G47" s="3">
        <v>3.06957975808802</v>
      </c>
      <c r="H47" s="3">
        <v>-5.9416719067177701E-2</v>
      </c>
      <c r="I47" s="3">
        <v>4.0954953708562201</v>
      </c>
      <c r="J47" s="3">
        <v>2.8805827966512201</v>
      </c>
      <c r="K47" s="3">
        <v>0.61297338441323701</v>
      </c>
      <c r="L47" s="3">
        <v>5.0070789469577699</v>
      </c>
      <c r="M47" s="3">
        <v>0.189408582747256</v>
      </c>
      <c r="N47" s="3">
        <v>1.08</v>
      </c>
      <c r="O47" s="3">
        <v>8.64</v>
      </c>
      <c r="P47" s="3">
        <v>0.9</v>
      </c>
      <c r="Q47" s="3">
        <v>2.2530000000000001</v>
      </c>
      <c r="R47" s="3">
        <v>2.06</v>
      </c>
      <c r="S47" s="3">
        <v>2.8706876941830499</v>
      </c>
      <c r="T47" s="3">
        <v>0.88830235350961495</v>
      </c>
      <c r="U47" s="3">
        <v>7.74</v>
      </c>
      <c r="V47" s="3">
        <v>0.85918615629210005</v>
      </c>
      <c r="W47" s="3">
        <v>0.84827136122315006</v>
      </c>
      <c r="X47" s="3">
        <v>1</v>
      </c>
      <c r="Y47" s="3">
        <f t="shared" si="0"/>
        <v>1.0936893203883495</v>
      </c>
      <c r="Z47" s="3">
        <f t="shared" si="1"/>
        <v>4.0030992286464895E-2</v>
      </c>
      <c r="AA47" s="1">
        <v>0.92</v>
      </c>
    </row>
    <row r="48" spans="1:27" x14ac:dyDescent="0.2">
      <c r="A48" s="2">
        <v>2</v>
      </c>
      <c r="B48" s="2">
        <v>20</v>
      </c>
      <c r="C48" s="3" t="s">
        <v>30</v>
      </c>
      <c r="D48" s="3">
        <v>0.79557343293657523</v>
      </c>
      <c r="E48" s="3">
        <v>2.2776417050497302</v>
      </c>
      <c r="F48" s="3">
        <v>-0.891406594344614</v>
      </c>
      <c r="G48" s="3">
        <v>3.3187345447668801</v>
      </c>
      <c r="H48" s="3">
        <v>-2.2655003853471401E-2</v>
      </c>
      <c r="I48" s="3">
        <v>4.0456520441297297</v>
      </c>
      <c r="J48" s="3">
        <v>3.3986595751245998</v>
      </c>
      <c r="K48" s="3">
        <v>0.69870501809534102</v>
      </c>
      <c r="L48" s="3">
        <v>5.28376639999889</v>
      </c>
      <c r="M48" s="3">
        <v>0.342960403162482</v>
      </c>
      <c r="N48" s="3">
        <v>1.1399999999999999</v>
      </c>
      <c r="O48" s="3">
        <v>8.1199999999999992</v>
      </c>
      <c r="P48" s="3">
        <v>0.8</v>
      </c>
      <c r="Q48" s="3">
        <v>2.3679999999999999</v>
      </c>
      <c r="R48" s="3">
        <v>2</v>
      </c>
      <c r="S48" s="3">
        <v>3.1272286343169799</v>
      </c>
      <c r="T48" s="3">
        <v>0.93299604463904895</v>
      </c>
      <c r="U48" s="3">
        <v>7.32</v>
      </c>
      <c r="V48" s="3">
        <v>0.19972315314387901</v>
      </c>
      <c r="W48" s="3">
        <v>0.75544201021794599</v>
      </c>
      <c r="X48" s="3">
        <v>1</v>
      </c>
      <c r="Y48" s="3">
        <f t="shared" si="0"/>
        <v>1.1839999999999999</v>
      </c>
      <c r="Z48" s="3">
        <f t="shared" si="1"/>
        <v>0.17755403442110296</v>
      </c>
      <c r="AA48" s="1">
        <v>0.03</v>
      </c>
    </row>
    <row r="49" spans="1:27" x14ac:dyDescent="0.2">
      <c r="A49" s="2">
        <v>2</v>
      </c>
      <c r="B49" s="2">
        <v>21</v>
      </c>
      <c r="C49" s="3" t="s">
        <v>29</v>
      </c>
      <c r="D49" s="3">
        <v>0.13950416711190677</v>
      </c>
      <c r="E49" s="3">
        <v>1.53940232898702</v>
      </c>
      <c r="F49" s="3">
        <v>-0.77010712222455602</v>
      </c>
      <c r="G49" s="3">
        <v>2.74727777531916</v>
      </c>
      <c r="H49" s="3">
        <v>-0.100089018443449</v>
      </c>
      <c r="I49" s="3">
        <v>4.8138510428827104</v>
      </c>
      <c r="J49" s="3">
        <v>2.2839499742949201</v>
      </c>
      <c r="K49" s="3">
        <v>0.44300260113225398</v>
      </c>
      <c r="L49" s="3">
        <v>5.3281881862547502</v>
      </c>
      <c r="M49" s="3">
        <v>0.20542988108393101</v>
      </c>
      <c r="N49" s="3">
        <v>0.9</v>
      </c>
      <c r="O49" s="3">
        <v>8.7200000000000006</v>
      </c>
      <c r="P49" s="3">
        <v>0.84</v>
      </c>
      <c r="Q49" s="3">
        <v>1.9970000000000001</v>
      </c>
      <c r="R49" s="3">
        <v>2.02</v>
      </c>
      <c r="S49" s="3">
        <v>2.6465880688500398</v>
      </c>
      <c r="T49" s="3">
        <v>0.75615718298154</v>
      </c>
      <c r="U49" s="3">
        <v>7.88</v>
      </c>
      <c r="V49" s="3">
        <v>0.80579297938609196</v>
      </c>
      <c r="W49" s="3">
        <v>0.86119453988966699</v>
      </c>
      <c r="X49" s="3">
        <v>1</v>
      </c>
      <c r="Y49" s="3">
        <f t="shared" si="0"/>
        <v>0.9886138613861386</v>
      </c>
      <c r="Z49" s="3">
        <f t="shared" si="1"/>
        <v>0.10503735690812699</v>
      </c>
      <c r="AA49" s="1">
        <v>1.05</v>
      </c>
    </row>
    <row r="50" spans="1:27" x14ac:dyDescent="0.2">
      <c r="A50" s="2">
        <v>2</v>
      </c>
      <c r="B50" s="2">
        <v>22</v>
      </c>
      <c r="C50" s="3" t="s">
        <v>29</v>
      </c>
      <c r="D50" s="3">
        <v>0.50090949532237261</v>
      </c>
      <c r="E50" s="3">
        <v>1.8164644374969099</v>
      </c>
      <c r="F50" s="3">
        <v>-0.81058643872230995</v>
      </c>
      <c r="G50" s="3">
        <v>2.9358827396736902</v>
      </c>
      <c r="H50" s="3">
        <v>1.30925807152016E-3</v>
      </c>
      <c r="I50" s="3">
        <v>4.0559000687003701</v>
      </c>
      <c r="J50" s="3">
        <v>2.4535000749492601</v>
      </c>
      <c r="K50" s="3">
        <v>0.54403019972389099</v>
      </c>
      <c r="L50" s="3">
        <v>4.7402518904652897</v>
      </c>
      <c r="M50" s="3">
        <v>0.39223688156768799</v>
      </c>
      <c r="N50" s="3">
        <v>0.98</v>
      </c>
      <c r="O50" s="3">
        <v>9.34</v>
      </c>
      <c r="P50" s="3">
        <v>0.8</v>
      </c>
      <c r="Q50" s="3">
        <v>2.0310000000000001</v>
      </c>
      <c r="R50" s="3">
        <v>2.02</v>
      </c>
      <c r="S50" s="3">
        <v>2.7493214532980002</v>
      </c>
      <c r="T50" s="3">
        <v>0.85985782876836103</v>
      </c>
      <c r="U50" s="3">
        <v>8.5399999999999991</v>
      </c>
      <c r="V50" s="3">
        <v>0.27722139651802702</v>
      </c>
      <c r="W50" s="3">
        <v>0.805459268070569</v>
      </c>
      <c r="X50" s="3">
        <v>1</v>
      </c>
      <c r="Y50" s="3">
        <f t="shared" si="0"/>
        <v>1.0054455445544555</v>
      </c>
      <c r="Z50" s="3">
        <f t="shared" si="1"/>
        <v>5.4398560697792031E-2</v>
      </c>
      <c r="AA50" s="1">
        <v>2.11</v>
      </c>
    </row>
    <row r="51" spans="1:27" x14ac:dyDescent="0.2">
      <c r="A51" s="2">
        <v>2</v>
      </c>
      <c r="B51" s="2">
        <v>23</v>
      </c>
      <c r="C51" s="3" t="s">
        <v>30</v>
      </c>
      <c r="D51" s="3">
        <v>0.68940505453776013</v>
      </c>
      <c r="E51" s="3">
        <v>2.3351711806913</v>
      </c>
      <c r="F51" s="3">
        <v>-0.82290604050137195</v>
      </c>
      <c r="G51" s="3">
        <v>3.43554910715741</v>
      </c>
      <c r="H51" s="3">
        <v>-6.5999989856111397E-3</v>
      </c>
      <c r="I51" s="3">
        <v>4.0429013861073804</v>
      </c>
      <c r="J51" s="3">
        <v>3.36958512429681</v>
      </c>
      <c r="K51" s="3">
        <v>0.69481135224184998</v>
      </c>
      <c r="L51" s="3">
        <v>5.26299872009022</v>
      </c>
      <c r="M51" s="3">
        <v>0.29923279640095501</v>
      </c>
      <c r="N51" s="3">
        <v>1.1599999999999999</v>
      </c>
      <c r="O51" s="3">
        <v>8.4600000000000009</v>
      </c>
      <c r="P51" s="3">
        <v>0.84</v>
      </c>
      <c r="Q51" s="3">
        <v>2.1880000000000002</v>
      </c>
      <c r="R51" s="3">
        <v>2</v>
      </c>
      <c r="S51" s="3">
        <v>3.1033224440517002</v>
      </c>
      <c r="T51" s="3">
        <v>0.91304595608253503</v>
      </c>
      <c r="U51" s="3">
        <v>7.62</v>
      </c>
      <c r="V51" s="3">
        <v>0.21192862264193901</v>
      </c>
      <c r="W51" s="3">
        <v>0.710662846264561</v>
      </c>
      <c r="X51" s="3">
        <v>1</v>
      </c>
      <c r="Y51" s="3">
        <f t="shared" si="0"/>
        <v>1.0940000000000001</v>
      </c>
      <c r="Z51" s="3">
        <f t="shared" si="1"/>
        <v>0.20238310981797403</v>
      </c>
      <c r="AA51" s="1">
        <v>0.61</v>
      </c>
    </row>
    <row r="52" spans="1:27" x14ac:dyDescent="0.2">
      <c r="A52" s="2">
        <v>2</v>
      </c>
      <c r="B52" s="2">
        <v>24</v>
      </c>
      <c r="C52" s="3" t="s">
        <v>30</v>
      </c>
      <c r="D52" s="3">
        <v>0.49438196391991379</v>
      </c>
      <c r="E52" s="3">
        <v>2.3227204263800099</v>
      </c>
      <c r="F52" s="3">
        <v>-0.763977459501891</v>
      </c>
      <c r="G52" s="3">
        <v>3.4931297424947099</v>
      </c>
      <c r="H52" s="3">
        <v>-2.7079691229567101E-2</v>
      </c>
      <c r="I52" s="3">
        <v>4.5189910705983802</v>
      </c>
      <c r="J52" s="3">
        <v>3.4823007414392499</v>
      </c>
      <c r="K52" s="3">
        <v>0.65655059050509801</v>
      </c>
      <c r="L52" s="3">
        <v>5.70505904877208</v>
      </c>
      <c r="M52" s="3">
        <v>0.22551843867149901</v>
      </c>
      <c r="N52" s="3">
        <v>1.04</v>
      </c>
      <c r="O52" s="3">
        <v>8.64</v>
      </c>
      <c r="P52" s="3">
        <v>0.78</v>
      </c>
      <c r="Q52" s="3">
        <v>2.21</v>
      </c>
      <c r="R52" s="3">
        <v>1.86</v>
      </c>
      <c r="S52" s="3">
        <v>3.1361388190877202</v>
      </c>
      <c r="T52" s="3">
        <v>0.85990957969836901</v>
      </c>
      <c r="U52" s="3">
        <v>7.86</v>
      </c>
      <c r="V52" s="3">
        <v>0.410130309628293</v>
      </c>
      <c r="W52" s="3">
        <v>0.595007609862239</v>
      </c>
      <c r="X52" s="3">
        <v>1</v>
      </c>
      <c r="Y52" s="3">
        <f t="shared" si="0"/>
        <v>1.1881720430107525</v>
      </c>
      <c r="Z52" s="3">
        <f t="shared" si="1"/>
        <v>0.26490196983613001</v>
      </c>
      <c r="AA52" s="1">
        <v>0.92</v>
      </c>
    </row>
    <row r="53" spans="1:27" x14ac:dyDescent="0.2">
      <c r="A53" s="2">
        <v>5</v>
      </c>
      <c r="B53" s="2">
        <v>1</v>
      </c>
      <c r="C53" s="3" t="s">
        <v>27</v>
      </c>
      <c r="D53" s="3">
        <v>0.35194564366465653</v>
      </c>
      <c r="E53" s="3">
        <v>1.8405865251440301</v>
      </c>
      <c r="F53" s="3">
        <v>-0.69819831369206697</v>
      </c>
      <c r="G53" s="3">
        <v>2.9953664156225899</v>
      </c>
      <c r="H53" s="3">
        <v>7.8437736531899397E-3</v>
      </c>
      <c r="I53" s="3">
        <v>4.9042821034877599</v>
      </c>
      <c r="J53" s="3">
        <v>3.57203787178155</v>
      </c>
      <c r="K53" s="3">
        <v>0.62950105315744498</v>
      </c>
      <c r="L53" s="3">
        <v>6.0672429906863004</v>
      </c>
      <c r="M53" s="3">
        <v>0.27109431988345301</v>
      </c>
      <c r="N53" s="3">
        <v>0.9</v>
      </c>
      <c r="O53" s="3">
        <v>6.42</v>
      </c>
      <c r="P53" s="3">
        <v>0.76</v>
      </c>
      <c r="Q53" s="3">
        <v>2.7879999999999998</v>
      </c>
      <c r="R53" s="3">
        <v>1.76</v>
      </c>
      <c r="S53" s="3">
        <v>2.6252716617020702</v>
      </c>
      <c r="T53" s="3">
        <v>0.80902084968058796</v>
      </c>
      <c r="U53" s="3">
        <v>5.66</v>
      </c>
      <c r="V53" s="3">
        <v>0.74586311171205699</v>
      </c>
      <c r="W53" s="3">
        <v>0.44641829337647199</v>
      </c>
      <c r="X53" s="3">
        <v>1</v>
      </c>
      <c r="Y53" s="3">
        <f t="shared" si="0"/>
        <v>1.5840909090909092</v>
      </c>
      <c r="Z53" s="3">
        <f t="shared" si="1"/>
        <v>0.36260255630411597</v>
      </c>
      <c r="AA53" s="1">
        <v>-1.55</v>
      </c>
    </row>
    <row r="54" spans="1:27" x14ac:dyDescent="0.2">
      <c r="A54" s="2">
        <v>5</v>
      </c>
      <c r="B54" s="2">
        <v>2</v>
      </c>
      <c r="C54" s="3" t="s">
        <v>27</v>
      </c>
      <c r="D54" s="3">
        <v>0.28482028063295461</v>
      </c>
      <c r="E54" s="3">
        <v>1.8295675614804601</v>
      </c>
      <c r="F54" s="3">
        <v>-0.73810688760297305</v>
      </c>
      <c r="G54" s="3">
        <v>3.0335595745387001</v>
      </c>
      <c r="H54" s="3">
        <v>-7.14121622244073E-2</v>
      </c>
      <c r="I54" s="3">
        <v>4.5412921357313296</v>
      </c>
      <c r="J54" s="3">
        <v>3.2374058465772499</v>
      </c>
      <c r="K54" s="3">
        <v>0.61931944448795695</v>
      </c>
      <c r="L54" s="3">
        <v>5.5771077520079997</v>
      </c>
      <c r="M54" s="3">
        <v>0.327562823088554</v>
      </c>
      <c r="N54" s="3">
        <v>0.94</v>
      </c>
      <c r="O54" s="3">
        <v>6.5</v>
      </c>
      <c r="P54" s="3">
        <v>0.82</v>
      </c>
      <c r="Q54" s="3">
        <v>2.88</v>
      </c>
      <c r="R54" s="3">
        <v>1.8</v>
      </c>
      <c r="S54" s="3">
        <v>2.6470001459121</v>
      </c>
      <c r="T54" s="3">
        <v>0.83375624291342099</v>
      </c>
      <c r="U54" s="3">
        <v>5.68</v>
      </c>
      <c r="V54" s="3">
        <v>1.21361995538837</v>
      </c>
      <c r="W54" s="3">
        <v>0.41054542966658802</v>
      </c>
      <c r="X54" s="3">
        <v>1</v>
      </c>
      <c r="Y54" s="3">
        <f t="shared" si="0"/>
        <v>1.6</v>
      </c>
      <c r="Z54" s="3">
        <f t="shared" si="1"/>
        <v>0.42321081324683296</v>
      </c>
      <c r="AA54" s="1">
        <v>-1.22</v>
      </c>
    </row>
    <row r="55" spans="1:27" x14ac:dyDescent="0.2">
      <c r="A55" s="2">
        <v>5</v>
      </c>
      <c r="B55" s="2">
        <v>3</v>
      </c>
      <c r="C55" s="3" t="s">
        <v>32</v>
      </c>
      <c r="D55" s="3">
        <v>0.27700120558402003</v>
      </c>
      <c r="E55" s="3">
        <v>1.73014159778962</v>
      </c>
      <c r="F55" s="3">
        <v>-0.80076751966138104</v>
      </c>
      <c r="G55" s="3">
        <v>2.8540054818521101</v>
      </c>
      <c r="H55" s="3">
        <v>-3.5423296081624998E-2</v>
      </c>
      <c r="I55" s="3">
        <v>4.3316547569035899</v>
      </c>
      <c r="J55" s="3">
        <v>3.0057476514845902</v>
      </c>
      <c r="K55" s="3">
        <v>0.60662219635974901</v>
      </c>
      <c r="L55" s="3">
        <v>5.2723573358992502</v>
      </c>
      <c r="M55" s="3">
        <v>0.33903184392504698</v>
      </c>
      <c r="N55" s="3">
        <v>0.86</v>
      </c>
      <c r="O55" s="3">
        <v>6.58</v>
      </c>
      <c r="P55" s="3">
        <v>0.76</v>
      </c>
      <c r="Q55" s="3">
        <v>2.6469999999999998</v>
      </c>
      <c r="R55" s="3">
        <v>1.78</v>
      </c>
      <c r="S55" s="3">
        <v>2.5964725491703402</v>
      </c>
      <c r="T55" s="3">
        <v>0.85369326450121297</v>
      </c>
      <c r="U55" s="3">
        <v>5.82</v>
      </c>
      <c r="V55" s="3">
        <v>0.68245398799513701</v>
      </c>
      <c r="W55" s="3">
        <v>0.60494204310542699</v>
      </c>
      <c r="X55" s="3">
        <v>1</v>
      </c>
      <c r="Y55" s="3">
        <f t="shared" si="0"/>
        <v>1.4870786516853933</v>
      </c>
      <c r="Z55" s="3">
        <f t="shared" si="1"/>
        <v>0.24875122139578598</v>
      </c>
      <c r="AA55" s="1">
        <v>-0.9</v>
      </c>
    </row>
    <row r="56" spans="1:27" x14ac:dyDescent="0.2">
      <c r="A56" s="2">
        <v>5</v>
      </c>
      <c r="B56" s="2">
        <v>4</v>
      </c>
      <c r="C56" s="3" t="s">
        <v>32</v>
      </c>
      <c r="D56" s="3">
        <v>0.20347048419749894</v>
      </c>
      <c r="E56" s="3">
        <v>1.67577063161506</v>
      </c>
      <c r="F56" s="3">
        <v>-0.75019322310667702</v>
      </c>
      <c r="G56" s="3">
        <v>2.8044152985921</v>
      </c>
      <c r="H56" s="3">
        <v>-7.7242194671157897E-3</v>
      </c>
      <c r="I56" s="3">
        <v>4.6332944939409799</v>
      </c>
      <c r="J56" s="3">
        <v>3.16675738637726</v>
      </c>
      <c r="K56" s="3">
        <v>0.59955146839732598</v>
      </c>
      <c r="L56" s="3">
        <v>5.6121092480241899</v>
      </c>
      <c r="M56" s="3">
        <v>0.28596048509538502</v>
      </c>
      <c r="N56" s="3">
        <v>0.86</v>
      </c>
      <c r="O56" s="3">
        <v>6.66</v>
      </c>
      <c r="P56" s="3">
        <v>0.78</v>
      </c>
      <c r="Q56" s="3">
        <v>2.7189999999999999</v>
      </c>
      <c r="R56" s="3">
        <v>1.8</v>
      </c>
      <c r="S56" s="3">
        <v>2.55609658546385</v>
      </c>
      <c r="T56" s="3">
        <v>0.82649306789590304</v>
      </c>
      <c r="U56" s="3">
        <v>5.88</v>
      </c>
      <c r="V56" s="3">
        <v>0.44835096379191502</v>
      </c>
      <c r="W56" s="3">
        <v>0.62219169251069395</v>
      </c>
      <c r="X56" s="3">
        <v>1</v>
      </c>
      <c r="Y56" s="3">
        <f t="shared" si="0"/>
        <v>1.5105555555555557</v>
      </c>
      <c r="Z56" s="3">
        <f t="shared" si="1"/>
        <v>0.20430137538520909</v>
      </c>
      <c r="AA56" s="1">
        <v>-0.57999999999999996</v>
      </c>
    </row>
    <row r="57" spans="1:27" x14ac:dyDescent="0.2">
      <c r="A57" s="2">
        <v>5</v>
      </c>
      <c r="B57" s="2">
        <v>5</v>
      </c>
      <c r="C57" s="3" t="s">
        <v>27</v>
      </c>
      <c r="D57" s="3">
        <v>0.29693286564179533</v>
      </c>
      <c r="E57" s="3">
        <v>1.7334012935619101</v>
      </c>
      <c r="F57" s="3">
        <v>-0.78093683706419204</v>
      </c>
      <c r="G57" s="3">
        <v>2.85069249391311</v>
      </c>
      <c r="H57" s="3">
        <v>-2.4654866090309299E-2</v>
      </c>
      <c r="I57" s="3">
        <v>4.4461446179306101</v>
      </c>
      <c r="J57" s="3">
        <v>2.9881615043489398</v>
      </c>
      <c r="K57" s="3">
        <v>0.59174041611647699</v>
      </c>
      <c r="L57" s="3">
        <v>5.3569871326731997</v>
      </c>
      <c r="M57" s="3">
        <v>0.313163898474208</v>
      </c>
      <c r="N57" s="3">
        <v>0.89999999999999902</v>
      </c>
      <c r="O57" s="3">
        <v>6.64</v>
      </c>
      <c r="P57" s="3">
        <v>0.8</v>
      </c>
      <c r="Q57" s="3">
        <v>2.8359999999999999</v>
      </c>
      <c r="R57" s="3">
        <v>1.82</v>
      </c>
      <c r="S57" s="3">
        <v>2.62263021714804</v>
      </c>
      <c r="T57" s="3">
        <v>0.83898670344661197</v>
      </c>
      <c r="U57" s="3">
        <v>5.84</v>
      </c>
      <c r="V57" s="3">
        <v>0.79663629233774902</v>
      </c>
      <c r="W57" s="3">
        <v>0.49374045884821399</v>
      </c>
      <c r="X57" s="3">
        <v>1</v>
      </c>
      <c r="Y57" s="3">
        <f t="shared" si="0"/>
        <v>1.558241758241758</v>
      </c>
      <c r="Z57" s="3">
        <f t="shared" si="1"/>
        <v>0.34524624459839798</v>
      </c>
      <c r="AA57" s="1">
        <v>-0.66</v>
      </c>
    </row>
    <row r="58" spans="1:27" x14ac:dyDescent="0.2">
      <c r="A58" s="2">
        <v>5</v>
      </c>
      <c r="B58" s="2">
        <v>6</v>
      </c>
      <c r="C58" s="3" t="s">
        <v>27</v>
      </c>
      <c r="D58" s="3">
        <v>0.32679544914341829</v>
      </c>
      <c r="E58" s="3">
        <v>1.86020767705618</v>
      </c>
      <c r="F58" s="3">
        <v>-0.72654513143963695</v>
      </c>
      <c r="G58" s="3">
        <v>3.0137506714283</v>
      </c>
      <c r="H58" s="3">
        <v>7.7379584709897902E-3</v>
      </c>
      <c r="I58" s="3">
        <v>4.5827007784990403</v>
      </c>
      <c r="J58" s="3">
        <v>2.9988108144399002</v>
      </c>
      <c r="K58" s="3">
        <v>0.57944556153568305</v>
      </c>
      <c r="L58" s="3">
        <v>5.4766789869461396</v>
      </c>
      <c r="M58" s="3">
        <v>0.30511869297898397</v>
      </c>
      <c r="N58" s="3">
        <v>0.94</v>
      </c>
      <c r="O58" s="3">
        <v>6.7</v>
      </c>
      <c r="P58" s="3">
        <v>0.8</v>
      </c>
      <c r="Q58" s="3">
        <v>2.6629999999999998</v>
      </c>
      <c r="R58" s="3">
        <v>1.84</v>
      </c>
      <c r="S58" s="3">
        <v>2.7309208249710002</v>
      </c>
      <c r="T58" s="3">
        <v>0.81503456931112905</v>
      </c>
      <c r="U58" s="3">
        <v>5.9</v>
      </c>
      <c r="V58" s="3">
        <v>1.1097031406106299</v>
      </c>
      <c r="W58" s="3">
        <v>0.48134874529271299</v>
      </c>
      <c r="X58" s="3">
        <v>1</v>
      </c>
      <c r="Y58" s="3">
        <f t="shared" si="0"/>
        <v>1.4472826086956521</v>
      </c>
      <c r="Z58" s="3">
        <f t="shared" si="1"/>
        <v>0.33368582401841607</v>
      </c>
      <c r="AA58" s="1">
        <v>-0.42</v>
      </c>
    </row>
    <row r="59" spans="1:27" x14ac:dyDescent="0.2">
      <c r="A59" s="2">
        <v>5</v>
      </c>
      <c r="B59" s="2">
        <v>7</v>
      </c>
      <c r="C59" s="3" t="s">
        <v>32</v>
      </c>
      <c r="D59" s="3">
        <v>0.32688271560601795</v>
      </c>
      <c r="E59" s="3">
        <v>1.7879899112583899</v>
      </c>
      <c r="F59" s="3">
        <v>-0.76018671133955595</v>
      </c>
      <c r="G59" s="3">
        <v>2.93849285687212</v>
      </c>
      <c r="H59" s="3">
        <v>-3.54942557989536E-2</v>
      </c>
      <c r="I59" s="3">
        <v>4.72896656948945</v>
      </c>
      <c r="J59" s="3">
        <v>3.2779471311523301</v>
      </c>
      <c r="K59" s="3">
        <v>0.60612297398662995</v>
      </c>
      <c r="L59" s="3">
        <v>5.7539605672943797</v>
      </c>
      <c r="M59" s="3">
        <v>0.30447126731598401</v>
      </c>
      <c r="N59" s="3">
        <v>0.88</v>
      </c>
      <c r="O59" s="3">
        <v>6.48</v>
      </c>
      <c r="P59" s="3">
        <v>0.76</v>
      </c>
      <c r="Q59" s="3">
        <v>2.8519999999999999</v>
      </c>
      <c r="R59" s="3">
        <v>1.76</v>
      </c>
      <c r="S59" s="3">
        <v>2.6864935594613901</v>
      </c>
      <c r="T59" s="3">
        <v>0.82720221647472503</v>
      </c>
      <c r="U59" s="3">
        <v>5.72</v>
      </c>
      <c r="V59" s="3">
        <v>0.74015134227961299</v>
      </c>
      <c r="W59" s="3">
        <v>0.47870806144321199</v>
      </c>
      <c r="X59" s="3">
        <v>1</v>
      </c>
      <c r="Y59" s="3">
        <f t="shared" si="0"/>
        <v>1.6204545454545456</v>
      </c>
      <c r="Z59" s="3">
        <f t="shared" si="1"/>
        <v>0.34849415503151304</v>
      </c>
      <c r="AA59" s="1">
        <v>-1.3</v>
      </c>
    </row>
    <row r="60" spans="1:27" x14ac:dyDescent="0.2">
      <c r="A60" s="2">
        <v>5</v>
      </c>
      <c r="B60" s="2">
        <v>8</v>
      </c>
      <c r="C60" s="3" t="s">
        <v>32</v>
      </c>
      <c r="D60" s="3">
        <v>0.2282541595758184</v>
      </c>
      <c r="E60" s="3">
        <v>1.63926902116484</v>
      </c>
      <c r="F60" s="3">
        <v>-0.74291331113849401</v>
      </c>
      <c r="G60" s="3">
        <v>2.7936350627720201</v>
      </c>
      <c r="H60" s="3">
        <v>-2.88067873824377E-2</v>
      </c>
      <c r="I60" s="3">
        <v>4.6794423478564804</v>
      </c>
      <c r="J60" s="3">
        <v>2.7951379777768901</v>
      </c>
      <c r="K60" s="3">
        <v>0.53844870420624602</v>
      </c>
      <c r="L60" s="3">
        <v>5.4506859202969302</v>
      </c>
      <c r="M60" s="3">
        <v>0.25808014984118799</v>
      </c>
      <c r="N60" s="3">
        <v>0.86</v>
      </c>
      <c r="O60" s="3">
        <v>6.66</v>
      </c>
      <c r="P60" s="3">
        <v>0.78</v>
      </c>
      <c r="Q60" s="3">
        <v>2.6469999999999998</v>
      </c>
      <c r="R60" s="3">
        <v>1.8</v>
      </c>
      <c r="S60" s="3">
        <v>2.5751574907361401</v>
      </c>
      <c r="T60" s="3">
        <v>0.79363142922633401</v>
      </c>
      <c r="U60" s="3">
        <v>5.88</v>
      </c>
      <c r="V60" s="3">
        <v>0.65715399132288999</v>
      </c>
      <c r="W60" s="3">
        <v>0.57396359485182602</v>
      </c>
      <c r="X60" s="3">
        <v>1</v>
      </c>
      <c r="Y60" s="3">
        <f t="shared" si="0"/>
        <v>1.4705555555555556</v>
      </c>
      <c r="Z60" s="3">
        <f t="shared" si="1"/>
        <v>0.21966783437450799</v>
      </c>
      <c r="AA60" s="1">
        <v>-0.57999999999999996</v>
      </c>
    </row>
    <row r="61" spans="1:27" x14ac:dyDescent="0.2">
      <c r="A61" s="2">
        <v>5</v>
      </c>
      <c r="B61" s="2">
        <v>9</v>
      </c>
      <c r="C61" s="3" t="s">
        <v>27</v>
      </c>
      <c r="D61" s="3">
        <v>0.27178267112055698</v>
      </c>
      <c r="E61" s="3">
        <v>1.5710822899436501</v>
      </c>
      <c r="F61" s="3">
        <v>-0.78058173912237505</v>
      </c>
      <c r="G61" s="3">
        <v>2.71972663858983</v>
      </c>
      <c r="H61" s="3">
        <v>-9.3420901050095595E-2</v>
      </c>
      <c r="I61" s="3">
        <v>4.6461212531469904</v>
      </c>
      <c r="J61" s="3">
        <v>2.6778216179022198</v>
      </c>
      <c r="K61" s="3">
        <v>0.52285303651375603</v>
      </c>
      <c r="L61" s="3">
        <v>5.3625713343739001</v>
      </c>
      <c r="M61" s="3">
        <v>0.19810414975585</v>
      </c>
      <c r="N61" s="3">
        <v>0.86</v>
      </c>
      <c r="O61" s="3">
        <v>6.74</v>
      </c>
      <c r="P61" s="3">
        <v>0.78</v>
      </c>
      <c r="Q61" s="3">
        <v>2.6120000000000001</v>
      </c>
      <c r="R61" s="3">
        <v>1.84</v>
      </c>
      <c r="S61" s="3">
        <v>2.5467677531045201</v>
      </c>
      <c r="T61" s="3">
        <v>0.795180454226039</v>
      </c>
      <c r="U61" s="3">
        <v>5.96</v>
      </c>
      <c r="V61" s="3">
        <v>0.225543491058361</v>
      </c>
      <c r="W61" s="3">
        <v>0.65911682328481402</v>
      </c>
      <c r="X61" s="3">
        <v>1</v>
      </c>
      <c r="Y61" s="3">
        <f t="shared" si="0"/>
        <v>1.4195652173913043</v>
      </c>
      <c r="Z61" s="3">
        <f t="shared" si="1"/>
        <v>0.13606363094122498</v>
      </c>
      <c r="AA61" s="1">
        <v>-0.26</v>
      </c>
    </row>
    <row r="62" spans="1:27" x14ac:dyDescent="0.2">
      <c r="A62" s="2">
        <v>5</v>
      </c>
      <c r="B62" s="2">
        <v>10</v>
      </c>
      <c r="C62" s="3" t="s">
        <v>31</v>
      </c>
      <c r="D62" s="3">
        <v>0.22478095436434969</v>
      </c>
      <c r="E62" s="3">
        <v>1.6354290117819601</v>
      </c>
      <c r="F62" s="3">
        <v>-0.74008912324526999</v>
      </c>
      <c r="G62" s="3">
        <v>2.7680958061069898</v>
      </c>
      <c r="H62" s="3">
        <v>-1.4818032553900601E-2</v>
      </c>
      <c r="I62" s="3">
        <v>4.7603593292983897</v>
      </c>
      <c r="J62" s="3">
        <v>2.93529139912668</v>
      </c>
      <c r="K62" s="3">
        <v>0.55254424339105102</v>
      </c>
      <c r="L62" s="3">
        <v>5.5925804904199001</v>
      </c>
      <c r="M62" s="3">
        <v>0.36173214107203999</v>
      </c>
      <c r="N62" s="3">
        <v>1.04</v>
      </c>
      <c r="O62" s="3">
        <v>6.72</v>
      </c>
      <c r="P62" s="3">
        <v>0.96</v>
      </c>
      <c r="Q62" s="3">
        <v>2.91</v>
      </c>
      <c r="R62" s="3">
        <v>2.04</v>
      </c>
      <c r="S62" s="3">
        <v>2.53989728434866</v>
      </c>
      <c r="T62" s="3">
        <v>0.78946026394445901</v>
      </c>
      <c r="U62" s="3">
        <v>5.76</v>
      </c>
      <c r="V62" s="3">
        <v>0.396707279091564</v>
      </c>
      <c r="W62" s="3">
        <v>0.60520583513123205</v>
      </c>
      <c r="X62" s="3">
        <v>1</v>
      </c>
      <c r="Y62" s="3">
        <f t="shared" si="0"/>
        <v>1.4264705882352942</v>
      </c>
      <c r="Z62" s="3">
        <f t="shared" si="1"/>
        <v>0.18425442881322696</v>
      </c>
      <c r="AA62" s="1">
        <v>-0.34</v>
      </c>
    </row>
    <row r="63" spans="1:27" x14ac:dyDescent="0.2">
      <c r="A63" s="2">
        <v>5</v>
      </c>
      <c r="B63" s="2">
        <v>11</v>
      </c>
      <c r="C63" s="3" t="s">
        <v>31</v>
      </c>
      <c r="D63" s="3">
        <v>0.33539992235575028</v>
      </c>
      <c r="E63" s="3">
        <v>1.75682822534917</v>
      </c>
      <c r="F63" s="3">
        <v>-0.78343712812926503</v>
      </c>
      <c r="G63" s="3">
        <v>2.9237676182060501</v>
      </c>
      <c r="H63" s="3">
        <v>-6.0329987797265401E-2</v>
      </c>
      <c r="I63" s="3">
        <v>4.6679036871551496</v>
      </c>
      <c r="J63" s="3">
        <v>3.04148466095626</v>
      </c>
      <c r="K63" s="3">
        <v>0.57748092510159099</v>
      </c>
      <c r="L63" s="3">
        <v>5.5713511624550103</v>
      </c>
      <c r="M63" s="3">
        <v>0.305132060077835</v>
      </c>
      <c r="N63" s="3">
        <v>1.04</v>
      </c>
      <c r="O63" s="3">
        <v>6.56</v>
      </c>
      <c r="P63" s="3">
        <v>0.92</v>
      </c>
      <c r="Q63" s="3">
        <v>2.9049999999999998</v>
      </c>
      <c r="R63" s="3">
        <v>1.94</v>
      </c>
      <c r="S63" s="3">
        <v>2.6904089627802001</v>
      </c>
      <c r="T63" s="3">
        <v>0.82008257291947795</v>
      </c>
      <c r="U63" s="3">
        <v>5.64</v>
      </c>
      <c r="V63" s="3">
        <v>0.71675628507922395</v>
      </c>
      <c r="W63" s="3">
        <v>0.60511239068618605</v>
      </c>
      <c r="X63" s="3">
        <v>1</v>
      </c>
      <c r="Y63" s="3">
        <f t="shared" si="0"/>
        <v>1.4974226804123711</v>
      </c>
      <c r="Z63" s="3">
        <f t="shared" si="1"/>
        <v>0.2149701822332919</v>
      </c>
      <c r="AA63" s="1">
        <v>-0.98</v>
      </c>
    </row>
    <row r="64" spans="1:27" x14ac:dyDescent="0.2">
      <c r="A64" s="2">
        <v>5</v>
      </c>
      <c r="B64" s="2">
        <v>12</v>
      </c>
      <c r="C64" s="3" t="s">
        <v>31</v>
      </c>
      <c r="D64" s="3">
        <v>0.25734879820656387</v>
      </c>
      <c r="E64" s="3">
        <v>1.7859697529502201</v>
      </c>
      <c r="F64" s="3">
        <v>-0.74647332661959498</v>
      </c>
      <c r="G64" s="3">
        <v>2.9509769187372901</v>
      </c>
      <c r="H64" s="3">
        <v>-3.8413126007720198E-2</v>
      </c>
      <c r="I64" s="3">
        <v>4.7464215232759601</v>
      </c>
      <c r="J64" s="3">
        <v>3.2151770754832798</v>
      </c>
      <c r="K64" s="3">
        <v>0.59538955173973396</v>
      </c>
      <c r="L64" s="3">
        <v>5.7328771924166002</v>
      </c>
      <c r="M64" s="3">
        <v>0.35322530095001597</v>
      </c>
      <c r="N64" s="3">
        <v>1</v>
      </c>
      <c r="O64" s="3">
        <v>6.54</v>
      </c>
      <c r="P64" s="3">
        <v>0.88</v>
      </c>
      <c r="Q64" s="3">
        <v>2.6629999999999998</v>
      </c>
      <c r="R64" s="3">
        <v>1.9</v>
      </c>
      <c r="S64" s="3">
        <v>2.6403256271398901</v>
      </c>
      <c r="T64" s="3">
        <v>0.80950636729255698</v>
      </c>
      <c r="U64" s="3">
        <v>5.66</v>
      </c>
      <c r="V64" s="3">
        <v>0.90971034097090797</v>
      </c>
      <c r="W64" s="3">
        <v>0.481872114662726</v>
      </c>
      <c r="X64" s="3">
        <v>1</v>
      </c>
      <c r="Y64" s="3">
        <f t="shared" si="0"/>
        <v>1.4015789473684208</v>
      </c>
      <c r="Z64" s="3">
        <f t="shared" si="1"/>
        <v>0.32763425262983098</v>
      </c>
      <c r="AA64" s="1">
        <v>-1.06</v>
      </c>
    </row>
    <row r="65" spans="1:27" x14ac:dyDescent="0.2">
      <c r="A65" s="2">
        <v>5</v>
      </c>
      <c r="B65" s="2">
        <v>13</v>
      </c>
      <c r="C65" s="3" t="s">
        <v>29</v>
      </c>
      <c r="D65" s="3">
        <v>0.17706365261482473</v>
      </c>
      <c r="E65" s="3">
        <v>1.56225698437063</v>
      </c>
      <c r="F65" s="3">
        <v>-0.77569246250821899</v>
      </c>
      <c r="G65" s="3">
        <v>2.7166961941077301</v>
      </c>
      <c r="H65" s="3">
        <v>-7.3472018441978607E-2</v>
      </c>
      <c r="I65" s="3">
        <v>4.5646821275996201</v>
      </c>
      <c r="J65" s="3">
        <v>2.5418819465577198</v>
      </c>
      <c r="K65" s="3">
        <v>0.508093583814059</v>
      </c>
      <c r="L65" s="3">
        <v>5.2246996809638304</v>
      </c>
      <c r="M65" s="3">
        <v>0.22571185867709001</v>
      </c>
      <c r="N65" s="3">
        <v>0.94</v>
      </c>
      <c r="O65" s="3">
        <v>6.76</v>
      </c>
      <c r="P65" s="3">
        <v>0.88</v>
      </c>
      <c r="Q65" s="3">
        <v>2.407</v>
      </c>
      <c r="R65" s="3">
        <v>1.94</v>
      </c>
      <c r="S65" s="3">
        <v>2.5664870524425498</v>
      </c>
      <c r="T65" s="3">
        <v>0.80001161489960504</v>
      </c>
      <c r="U65" s="3">
        <v>5.88</v>
      </c>
      <c r="V65" s="3">
        <v>0.412994809215109</v>
      </c>
      <c r="W65" s="3">
        <v>0.80273372970620704</v>
      </c>
      <c r="X65" s="3">
        <v>1</v>
      </c>
      <c r="Y65" s="3">
        <f t="shared" si="0"/>
        <v>1.2407216494845363</v>
      </c>
      <c r="Z65" s="3">
        <f t="shared" si="1"/>
        <v>2.7221148066020051E-3</v>
      </c>
      <c r="AA65" s="1">
        <v>-0.18</v>
      </c>
    </row>
    <row r="66" spans="1:27" x14ac:dyDescent="0.2">
      <c r="A66" s="2">
        <v>5</v>
      </c>
      <c r="B66" s="2">
        <v>14</v>
      </c>
      <c r="C66" s="3" t="s">
        <v>29</v>
      </c>
      <c r="D66" s="3">
        <v>0.20582667868769128</v>
      </c>
      <c r="E66" s="3">
        <v>1.6692201982960899</v>
      </c>
      <c r="F66" s="3">
        <v>-0.76855416444537294</v>
      </c>
      <c r="G66" s="3">
        <v>2.8159146386100899</v>
      </c>
      <c r="H66" s="3">
        <v>-4.7044232561521897E-2</v>
      </c>
      <c r="I66" s="3">
        <v>4.63128690251202</v>
      </c>
      <c r="J66" s="3">
        <v>2.8578961176484898</v>
      </c>
      <c r="K66" s="3">
        <v>0.55288712869906897</v>
      </c>
      <c r="L66" s="3">
        <v>5.4420941366949602</v>
      </c>
      <c r="M66" s="3">
        <v>0.25635227396244598</v>
      </c>
      <c r="N66" s="3">
        <v>0.96</v>
      </c>
      <c r="O66" s="3">
        <v>6.76</v>
      </c>
      <c r="P66" s="3">
        <v>0.88</v>
      </c>
      <c r="Q66" s="3">
        <v>2.556</v>
      </c>
      <c r="R66" s="3">
        <v>1.92</v>
      </c>
      <c r="S66" s="3">
        <v>2.5954775787985001</v>
      </c>
      <c r="T66" s="3">
        <v>0.80535166371327105</v>
      </c>
      <c r="U66" s="3">
        <v>5.88</v>
      </c>
      <c r="V66" s="3">
        <v>0.29389876791432101</v>
      </c>
      <c r="W66" s="3">
        <v>0.65260362239486103</v>
      </c>
      <c r="X66" s="3">
        <v>1</v>
      </c>
      <c r="Y66" s="3">
        <f t="shared" si="0"/>
        <v>1.33125</v>
      </c>
      <c r="Z66" s="3">
        <f t="shared" si="1"/>
        <v>0.15274804131841002</v>
      </c>
      <c r="AA66" s="1">
        <v>-0.18</v>
      </c>
    </row>
    <row r="67" spans="1:27" x14ac:dyDescent="0.2">
      <c r="A67" s="2">
        <v>5</v>
      </c>
      <c r="B67" s="2">
        <v>15</v>
      </c>
      <c r="C67" s="3" t="s">
        <v>31</v>
      </c>
      <c r="D67" s="3">
        <v>0.21083577364091502</v>
      </c>
      <c r="E67" s="3">
        <v>1.7293272869362499</v>
      </c>
      <c r="F67" s="3">
        <v>-0.72015714788487695</v>
      </c>
      <c r="G67" s="3">
        <v>2.86533459318062</v>
      </c>
      <c r="H67" s="3">
        <v>2.8228388040925301E-2</v>
      </c>
      <c r="I67" s="3">
        <v>4.5598696513398798</v>
      </c>
      <c r="J67" s="3">
        <v>3.3501593184417402</v>
      </c>
      <c r="K67" s="3">
        <v>0.63364027222549102</v>
      </c>
      <c r="L67" s="3">
        <v>5.6582664037806198</v>
      </c>
      <c r="M67" s="3">
        <v>0.319336955168116</v>
      </c>
      <c r="N67" s="3">
        <v>1.1000000000000001</v>
      </c>
      <c r="O67" s="3">
        <v>6.9</v>
      </c>
      <c r="P67" s="3">
        <v>1</v>
      </c>
      <c r="Q67" s="3">
        <v>2.7949999999999999</v>
      </c>
      <c r="R67" s="3">
        <v>2.04</v>
      </c>
      <c r="S67" s="3">
        <v>2.5501038241774299</v>
      </c>
      <c r="T67" s="3">
        <v>0.84280705497763098</v>
      </c>
      <c r="U67" s="3">
        <v>5.9</v>
      </c>
      <c r="V67" s="3">
        <v>0.59996201071030397</v>
      </c>
      <c r="W67" s="3">
        <v>0.56514646434084703</v>
      </c>
      <c r="X67" s="3">
        <v>1</v>
      </c>
      <c r="Y67" s="3">
        <f t="shared" ref="Y67:Y130" si="2">Q67*(1/R67)</f>
        <v>1.3700980392156863</v>
      </c>
      <c r="Z67" s="3">
        <f t="shared" ref="Z67:Z130" si="3">ABS(T67-W67)</f>
        <v>0.27766059063678394</v>
      </c>
      <c r="AA67" s="1">
        <v>0.38</v>
      </c>
    </row>
    <row r="68" spans="1:27" x14ac:dyDescent="0.2">
      <c r="A68" s="2">
        <v>5</v>
      </c>
      <c r="B68" s="2">
        <v>16</v>
      </c>
      <c r="C68" s="3" t="s">
        <v>31</v>
      </c>
      <c r="D68" s="3">
        <v>0.24516640002764348</v>
      </c>
      <c r="E68" s="3">
        <v>1.7259817204165799</v>
      </c>
      <c r="F68" s="3">
        <v>-0.75165400203645705</v>
      </c>
      <c r="G68" s="3">
        <v>2.8868033692445998</v>
      </c>
      <c r="H68" s="3">
        <v>-5.3906315005237203E-2</v>
      </c>
      <c r="I68" s="3">
        <v>4.73972947583965</v>
      </c>
      <c r="J68" s="3">
        <v>3.2915276902794401</v>
      </c>
      <c r="K68" s="3">
        <v>0.60699462262948101</v>
      </c>
      <c r="L68" s="3">
        <v>5.7705450383841104</v>
      </c>
      <c r="M68" s="3">
        <v>0.221082296311266</v>
      </c>
      <c r="N68" s="3">
        <v>1.06</v>
      </c>
      <c r="O68" s="3">
        <v>6.86</v>
      </c>
      <c r="P68" s="3">
        <v>0.96</v>
      </c>
      <c r="Q68" s="3">
        <v>2.754</v>
      </c>
      <c r="R68" s="3">
        <v>2</v>
      </c>
      <c r="S68" s="3">
        <v>2.5791330260677099</v>
      </c>
      <c r="T68" s="3">
        <v>0.817804530291387</v>
      </c>
      <c r="U68" s="3">
        <v>5.9</v>
      </c>
      <c r="V68" s="3">
        <v>0.79812594755493405</v>
      </c>
      <c r="W68" s="3">
        <v>0.487468894430369</v>
      </c>
      <c r="X68" s="3">
        <v>1</v>
      </c>
      <c r="Y68" s="3">
        <f t="shared" si="2"/>
        <v>1.377</v>
      </c>
      <c r="Z68" s="3">
        <f t="shared" si="3"/>
        <v>0.330335635861018</v>
      </c>
      <c r="AA68" s="1">
        <v>0.22</v>
      </c>
    </row>
    <row r="69" spans="1:27" x14ac:dyDescent="0.2">
      <c r="A69" s="2">
        <v>5</v>
      </c>
      <c r="B69" s="2">
        <v>17</v>
      </c>
      <c r="C69" s="3" t="s">
        <v>29</v>
      </c>
      <c r="D69" s="3">
        <v>0.20835740610308306</v>
      </c>
      <c r="E69" s="3">
        <v>2.03322819460266</v>
      </c>
      <c r="F69" s="3">
        <v>-0.77943924746159599</v>
      </c>
      <c r="G69" s="3">
        <v>3.1929660813848999</v>
      </c>
      <c r="H69" s="3">
        <v>-3.1906831369399501E-2</v>
      </c>
      <c r="I69" s="3">
        <v>4.2898192389512797</v>
      </c>
      <c r="J69" s="3">
        <v>3.0213559650952799</v>
      </c>
      <c r="K69" s="3">
        <v>0.61361169660138903</v>
      </c>
      <c r="L69" s="3">
        <v>5.2470125758085802</v>
      </c>
      <c r="M69" s="3">
        <v>0.39017754733903298</v>
      </c>
      <c r="N69" s="3">
        <v>1.3</v>
      </c>
      <c r="O69" s="3">
        <v>6.82</v>
      </c>
      <c r="P69" s="3">
        <v>0.86</v>
      </c>
      <c r="Q69" s="3">
        <v>2.5099999999999998</v>
      </c>
      <c r="R69" s="3">
        <v>1.9</v>
      </c>
      <c r="S69" s="3">
        <v>2.89119204239292</v>
      </c>
      <c r="T69" s="3">
        <v>0.86004874845136303</v>
      </c>
      <c r="U69" s="3">
        <v>5.96</v>
      </c>
      <c r="V69" s="3">
        <v>0.48701725196463702</v>
      </c>
      <c r="W69" s="3">
        <v>0.85383008251217496</v>
      </c>
      <c r="X69" s="3">
        <v>1</v>
      </c>
      <c r="Y69" s="3">
        <f t="shared" si="2"/>
        <v>1.3210526315789473</v>
      </c>
      <c r="Z69" s="3">
        <f t="shared" si="3"/>
        <v>6.2186659391880728E-3</v>
      </c>
      <c r="AA69" s="1">
        <v>0.06</v>
      </c>
    </row>
    <row r="70" spans="1:27" x14ac:dyDescent="0.2">
      <c r="A70" s="2">
        <v>5</v>
      </c>
      <c r="B70" s="2">
        <v>18</v>
      </c>
      <c r="C70" s="3" t="s">
        <v>29</v>
      </c>
      <c r="D70" s="3">
        <v>0.19954349338051169</v>
      </c>
      <c r="E70" s="3">
        <v>1.7497376194263501</v>
      </c>
      <c r="F70" s="3">
        <v>-0.69972425633529201</v>
      </c>
      <c r="G70" s="3">
        <v>2.9307894987230498</v>
      </c>
      <c r="H70" s="3">
        <v>3.0808600634772399E-3</v>
      </c>
      <c r="I70" s="3">
        <v>5.0137672346297197</v>
      </c>
      <c r="J70" s="3">
        <v>3.48770891816002</v>
      </c>
      <c r="K70" s="3">
        <v>0.60778463615262202</v>
      </c>
      <c r="L70" s="3">
        <v>6.1075343127042201</v>
      </c>
      <c r="M70" s="3">
        <v>0.30238553560613901</v>
      </c>
      <c r="N70" s="3">
        <v>0.96</v>
      </c>
      <c r="O70" s="3">
        <v>6.9</v>
      </c>
      <c r="P70" s="3">
        <v>0.86</v>
      </c>
      <c r="Q70" s="3">
        <v>2.5710000000000002</v>
      </c>
      <c r="R70" s="3">
        <v>1.9</v>
      </c>
      <c r="S70" s="3">
        <v>2.6020780493134001</v>
      </c>
      <c r="T70" s="3">
        <v>0.79932579359928002</v>
      </c>
      <c r="U70" s="3">
        <v>6.04</v>
      </c>
      <c r="V70" s="3">
        <v>0.73322924627673003</v>
      </c>
      <c r="W70" s="3">
        <v>0.52679303613085104</v>
      </c>
      <c r="X70" s="3">
        <v>1</v>
      </c>
      <c r="Y70" s="3">
        <f t="shared" si="2"/>
        <v>1.3531578947368421</v>
      </c>
      <c r="Z70" s="3">
        <f t="shared" si="3"/>
        <v>0.27253275746842898</v>
      </c>
      <c r="AA70" s="1">
        <v>0.38</v>
      </c>
    </row>
    <row r="71" spans="1:27" x14ac:dyDescent="0.2">
      <c r="A71" s="2">
        <v>5</v>
      </c>
      <c r="B71" s="2">
        <v>19</v>
      </c>
      <c r="C71" s="3" t="s">
        <v>28</v>
      </c>
      <c r="D71" s="3">
        <v>0.48902380311629118</v>
      </c>
      <c r="E71" s="3">
        <v>1.9837506872045401</v>
      </c>
      <c r="F71" s="3">
        <v>-0.82554380126818105</v>
      </c>
      <c r="G71" s="3">
        <v>3.0602006145352498</v>
      </c>
      <c r="H71" s="3">
        <v>-6.1439298863205399E-2</v>
      </c>
      <c r="I71" s="3">
        <v>4.0004329519068298</v>
      </c>
      <c r="J71" s="3">
        <v>3.1320700708479801</v>
      </c>
      <c r="K71" s="3">
        <v>0.66424711338662001</v>
      </c>
      <c r="L71" s="3">
        <v>5.0806817191597098</v>
      </c>
      <c r="M71" s="3">
        <v>0.44828807457650199</v>
      </c>
      <c r="N71" s="3">
        <v>1.06</v>
      </c>
      <c r="O71" s="3">
        <v>6.72</v>
      </c>
      <c r="P71" s="3">
        <v>0.86</v>
      </c>
      <c r="Q71" s="3">
        <v>2.714</v>
      </c>
      <c r="R71" s="3">
        <v>1.94</v>
      </c>
      <c r="S71" s="3">
        <v>2.7838372775859099</v>
      </c>
      <c r="T71" s="3">
        <v>0.90507604031764599</v>
      </c>
      <c r="U71" s="3">
        <v>5.86</v>
      </c>
      <c r="V71" s="3">
        <v>0.27853233519616</v>
      </c>
      <c r="W71" s="3">
        <v>0.68491297686654096</v>
      </c>
      <c r="X71" s="3">
        <v>1</v>
      </c>
      <c r="Y71" s="3">
        <f t="shared" si="2"/>
        <v>1.3989690721649486</v>
      </c>
      <c r="Z71" s="3">
        <f t="shared" si="3"/>
        <v>0.22016306345110503</v>
      </c>
      <c r="AA71" s="1">
        <v>-0.34</v>
      </c>
    </row>
    <row r="72" spans="1:27" x14ac:dyDescent="0.2">
      <c r="A72" s="2">
        <v>5</v>
      </c>
      <c r="B72" s="2">
        <v>20</v>
      </c>
      <c r="C72" s="3" t="s">
        <v>28</v>
      </c>
      <c r="D72" s="3">
        <v>0.49501028245063172</v>
      </c>
      <c r="E72" s="3">
        <v>2.0551802755368902</v>
      </c>
      <c r="F72" s="3">
        <v>-0.80699335036235997</v>
      </c>
      <c r="G72" s="3">
        <v>3.1542076934891399</v>
      </c>
      <c r="H72" s="3">
        <v>-4.8051583568333401E-3</v>
      </c>
      <c r="I72" s="3">
        <v>4.36157584242999</v>
      </c>
      <c r="J72" s="3">
        <v>2.8253748354925401</v>
      </c>
      <c r="K72" s="3">
        <v>0.57481837223485599</v>
      </c>
      <c r="L72" s="3">
        <v>5.1967380913707197</v>
      </c>
      <c r="M72" s="3">
        <v>0.491577767416853</v>
      </c>
      <c r="N72" s="3">
        <v>1.1200000000000001</v>
      </c>
      <c r="O72" s="3">
        <v>7</v>
      </c>
      <c r="P72" s="3">
        <v>0.9</v>
      </c>
      <c r="Q72" s="3">
        <v>2.78</v>
      </c>
      <c r="R72" s="3">
        <v>2.02</v>
      </c>
      <c r="S72" s="3">
        <v>2.9711112024471902</v>
      </c>
      <c r="T72" s="3">
        <v>0.84199345389838498</v>
      </c>
      <c r="U72" s="3">
        <v>6.1</v>
      </c>
      <c r="V72" s="3">
        <v>0.21740684475324801</v>
      </c>
      <c r="W72" s="3">
        <v>0.82080299946466995</v>
      </c>
      <c r="X72" s="3">
        <v>1</v>
      </c>
      <c r="Y72" s="3">
        <f t="shared" si="2"/>
        <v>1.3762376237623761</v>
      </c>
      <c r="Z72" s="3">
        <f t="shared" si="3"/>
        <v>2.1190454433715034E-2</v>
      </c>
      <c r="AA72" s="1">
        <v>0.78</v>
      </c>
    </row>
    <row r="73" spans="1:27" x14ac:dyDescent="0.2">
      <c r="A73" s="2">
        <v>5</v>
      </c>
      <c r="B73" s="2">
        <v>21</v>
      </c>
      <c r="C73" s="3" t="s">
        <v>30</v>
      </c>
      <c r="D73" s="3">
        <v>0.33068753337536561</v>
      </c>
      <c r="E73" s="3">
        <v>1.7300226212363501</v>
      </c>
      <c r="F73" s="3">
        <v>-0.81125306768392802</v>
      </c>
      <c r="G73" s="3">
        <v>2.8620589756885502</v>
      </c>
      <c r="H73" s="3">
        <v>-5.5072417916036599E-2</v>
      </c>
      <c r="I73" s="3">
        <v>4.4284079231824904</v>
      </c>
      <c r="J73" s="3">
        <v>3.02319778367155</v>
      </c>
      <c r="K73" s="3">
        <v>0.59900886789970897</v>
      </c>
      <c r="L73" s="3">
        <v>5.3619512841224104</v>
      </c>
      <c r="M73" s="3">
        <v>0.32128033243714499</v>
      </c>
      <c r="N73" s="3">
        <v>1.1599999999999999</v>
      </c>
      <c r="O73" s="3">
        <v>7.1</v>
      </c>
      <c r="P73" s="3">
        <v>1.04</v>
      </c>
      <c r="Q73" s="3">
        <v>2.7250000000000001</v>
      </c>
      <c r="R73" s="3">
        <v>2.14</v>
      </c>
      <c r="S73" s="3">
        <v>2.6599882851046699</v>
      </c>
      <c r="T73" s="3">
        <v>0.85414061500965399</v>
      </c>
      <c r="U73" s="3">
        <v>6.06</v>
      </c>
      <c r="V73" s="3">
        <v>0.72464280854734897</v>
      </c>
      <c r="W73" s="3">
        <v>0.60119689678472099</v>
      </c>
      <c r="X73" s="3">
        <v>1</v>
      </c>
      <c r="Y73" s="3">
        <f t="shared" si="2"/>
        <v>1.2733644859813085</v>
      </c>
      <c r="Z73" s="3">
        <f t="shared" si="3"/>
        <v>0.252943718224933</v>
      </c>
      <c r="AA73" s="1">
        <v>1.18</v>
      </c>
    </row>
    <row r="74" spans="1:27" x14ac:dyDescent="0.2">
      <c r="A74" s="2">
        <v>5</v>
      </c>
      <c r="B74" s="2">
        <v>22</v>
      </c>
      <c r="C74" s="3" t="s">
        <v>30</v>
      </c>
      <c r="D74" s="3">
        <v>0.23450243829795811</v>
      </c>
      <c r="E74" s="3">
        <v>1.58537385178778</v>
      </c>
      <c r="F74" s="3">
        <v>-0.77625684445899001</v>
      </c>
      <c r="G74" s="3">
        <v>2.74313899240029</v>
      </c>
      <c r="H74" s="3">
        <v>-7.5437652649746403E-2</v>
      </c>
      <c r="I74" s="3">
        <v>4.0528313027638303</v>
      </c>
      <c r="J74" s="3">
        <v>2.7014307759031699</v>
      </c>
      <c r="K74" s="3">
        <v>0.58792457552641098</v>
      </c>
      <c r="L74" s="3">
        <v>4.8706436746757804</v>
      </c>
      <c r="M74" s="3">
        <v>0.25874942446942301</v>
      </c>
      <c r="N74" s="3">
        <v>1.02</v>
      </c>
      <c r="O74" s="3">
        <v>7.08</v>
      </c>
      <c r="P74" s="3">
        <v>0.94</v>
      </c>
      <c r="Q74" s="3">
        <v>2.5369999999999999</v>
      </c>
      <c r="R74" s="3">
        <v>2.06</v>
      </c>
      <c r="S74" s="3">
        <v>2.4364684253681799</v>
      </c>
      <c r="T74" s="3">
        <v>0.86562838396800501</v>
      </c>
      <c r="U74" s="3">
        <v>6.14</v>
      </c>
      <c r="V74" s="3">
        <v>0.24372284904167099</v>
      </c>
      <c r="W74" s="3">
        <v>0.70732282055548601</v>
      </c>
      <c r="X74" s="3">
        <v>1</v>
      </c>
      <c r="Y74" s="3">
        <f t="shared" si="2"/>
        <v>1.2315533980582525</v>
      </c>
      <c r="Z74" s="3">
        <f t="shared" si="3"/>
        <v>0.158305563412519</v>
      </c>
      <c r="AA74" s="1">
        <v>1.1000000000000001</v>
      </c>
    </row>
    <row r="75" spans="1:27" x14ac:dyDescent="0.2">
      <c r="A75" s="2">
        <v>5</v>
      </c>
      <c r="B75" s="2">
        <v>23</v>
      </c>
      <c r="C75" s="3" t="s">
        <v>28</v>
      </c>
      <c r="D75" s="3">
        <v>0.57901297934911877</v>
      </c>
      <c r="E75" s="3">
        <v>2.0269124817678001</v>
      </c>
      <c r="F75" s="3">
        <v>-0.86477507422111699</v>
      </c>
      <c r="G75" s="3">
        <v>3.0327138650381502</v>
      </c>
      <c r="H75" s="3">
        <v>-2.94937782431796E-2</v>
      </c>
      <c r="I75" s="3">
        <v>3.7823334407497202</v>
      </c>
      <c r="J75" s="3">
        <v>2.3291305562666702</v>
      </c>
      <c r="K75" s="3">
        <v>0.55195039118116296</v>
      </c>
      <c r="L75" s="3">
        <v>4.4419472537558002</v>
      </c>
      <c r="M75" s="3">
        <v>0.53459940002386996</v>
      </c>
      <c r="N75" s="3">
        <v>1.26</v>
      </c>
      <c r="O75" s="3">
        <v>7.42</v>
      </c>
      <c r="P75" s="3">
        <v>1.02</v>
      </c>
      <c r="Q75" s="3">
        <v>2.3809999999999998</v>
      </c>
      <c r="R75" s="3">
        <v>2.2400000000000002</v>
      </c>
      <c r="S75" s="3">
        <v>2.9724958419552299</v>
      </c>
      <c r="T75" s="3">
        <v>0.90155914188046005</v>
      </c>
      <c r="U75" s="3">
        <v>6.4</v>
      </c>
      <c r="V75" s="3">
        <v>0.16821890117319499</v>
      </c>
      <c r="W75" s="3">
        <v>0.81716772506072799</v>
      </c>
      <c r="X75" s="3">
        <v>1</v>
      </c>
      <c r="Y75" s="3">
        <f t="shared" si="2"/>
        <v>1.0629464285714283</v>
      </c>
      <c r="Z75" s="3">
        <f t="shared" si="3"/>
        <v>8.4391416819732057E-2</v>
      </c>
      <c r="AA75" s="1">
        <v>2.46</v>
      </c>
    </row>
    <row r="76" spans="1:27" x14ac:dyDescent="0.2">
      <c r="A76" s="2">
        <v>5</v>
      </c>
      <c r="B76" s="2">
        <v>24</v>
      </c>
      <c r="C76" s="3" t="s">
        <v>28</v>
      </c>
      <c r="D76" s="3">
        <v>0.57505108194709176</v>
      </c>
      <c r="E76" s="3">
        <v>1.93978279075344</v>
      </c>
      <c r="F76" s="3">
        <v>-0.900530566712198</v>
      </c>
      <c r="G76" s="3">
        <v>2.9919116062111799</v>
      </c>
      <c r="H76" s="3">
        <v>-7.4828863661710807E-2</v>
      </c>
      <c r="I76" s="3">
        <v>3.9426903249226801</v>
      </c>
      <c r="J76" s="3">
        <v>2.6512013406956498</v>
      </c>
      <c r="K76" s="3">
        <v>0.59198515609806102</v>
      </c>
      <c r="L76" s="3">
        <v>4.7511762277509</v>
      </c>
      <c r="M76" s="3">
        <v>0.45465485543147399</v>
      </c>
      <c r="N76" s="3">
        <v>1.26</v>
      </c>
      <c r="O76" s="3">
        <v>7.32</v>
      </c>
      <c r="P76" s="3">
        <v>1.04</v>
      </c>
      <c r="Q76" s="3">
        <v>2.5209999999999999</v>
      </c>
      <c r="R76" s="3">
        <v>2.2599999999999998</v>
      </c>
      <c r="S76" s="3">
        <v>2.8860284687348901</v>
      </c>
      <c r="T76" s="3">
        <v>0.903627864032857</v>
      </c>
      <c r="U76" s="3">
        <v>6.28</v>
      </c>
      <c r="V76" s="3">
        <v>0.871516419780621</v>
      </c>
      <c r="W76" s="3">
        <v>1.09125520844918</v>
      </c>
      <c r="X76" s="3">
        <v>1</v>
      </c>
      <c r="Y76" s="3">
        <f t="shared" si="2"/>
        <v>1.1154867256637169</v>
      </c>
      <c r="Z76" s="3">
        <f t="shared" si="3"/>
        <v>0.18762734441632301</v>
      </c>
      <c r="AA76" s="1">
        <v>2.06</v>
      </c>
    </row>
    <row r="77" spans="1:27" x14ac:dyDescent="0.2">
      <c r="A77" s="2">
        <v>5</v>
      </c>
      <c r="B77" s="2">
        <v>25</v>
      </c>
      <c r="C77" s="3" t="s">
        <v>30</v>
      </c>
      <c r="D77" s="3">
        <v>0.24987878900802815</v>
      </c>
      <c r="E77" s="3">
        <v>1.5470977138712501</v>
      </c>
      <c r="F77" s="3">
        <v>-0.77959529098680502</v>
      </c>
      <c r="G77" s="3">
        <v>2.6673225764475199</v>
      </c>
      <c r="H77" s="3">
        <v>-2.8826104610122499E-2</v>
      </c>
      <c r="I77" s="3">
        <v>4.3030696141120899</v>
      </c>
      <c r="J77" s="3">
        <v>2.2265784271922402</v>
      </c>
      <c r="K77" s="3">
        <v>0.47750171676275499</v>
      </c>
      <c r="L77" s="3">
        <v>4.8450035703116496</v>
      </c>
      <c r="M77" s="3">
        <v>0.31377822401078798</v>
      </c>
      <c r="N77" s="3">
        <v>1.06</v>
      </c>
      <c r="O77" s="3">
        <v>7.06</v>
      </c>
      <c r="P77" s="3">
        <v>0.98</v>
      </c>
      <c r="Q77" s="3">
        <v>2.4420000000000002</v>
      </c>
      <c r="R77" s="3">
        <v>2.12</v>
      </c>
      <c r="S77" s="3">
        <v>2.5368037251170299</v>
      </c>
      <c r="T77" s="3">
        <v>0.80586080613492905</v>
      </c>
      <c r="U77" s="3">
        <v>6.08</v>
      </c>
      <c r="V77" s="3">
        <v>0.25147476938678798</v>
      </c>
      <c r="W77" s="3">
        <v>0.78000547506694595</v>
      </c>
      <c r="X77" s="3">
        <v>1</v>
      </c>
      <c r="Y77" s="3">
        <f t="shared" si="2"/>
        <v>1.1518867924528302</v>
      </c>
      <c r="Z77" s="3">
        <f t="shared" si="3"/>
        <v>2.5855331067983101E-2</v>
      </c>
      <c r="AA77" s="1">
        <v>1.02</v>
      </c>
    </row>
    <row r="78" spans="1:27" x14ac:dyDescent="0.2">
      <c r="A78" s="2">
        <v>5</v>
      </c>
      <c r="B78" s="2">
        <v>26</v>
      </c>
      <c r="C78" s="3" t="s">
        <v>30</v>
      </c>
      <c r="D78" s="3">
        <v>0.28213247358488336</v>
      </c>
      <c r="E78" s="3">
        <v>1.5179829123558899</v>
      </c>
      <c r="F78" s="3">
        <v>-0.82253887137390103</v>
      </c>
      <c r="G78" s="3">
        <v>2.5946664904129002</v>
      </c>
      <c r="H78" s="3">
        <v>-4.8713931169285997E-2</v>
      </c>
      <c r="I78" s="3">
        <v>4.4611534317391897</v>
      </c>
      <c r="J78" s="3">
        <v>2.13233791088527</v>
      </c>
      <c r="K78" s="3">
        <v>0.44587617179686001</v>
      </c>
      <c r="L78" s="3">
        <v>4.9445682225768701</v>
      </c>
      <c r="M78" s="3">
        <v>0.26547806879041702</v>
      </c>
      <c r="N78" s="3">
        <v>1.08</v>
      </c>
      <c r="O78" s="3">
        <v>7.04</v>
      </c>
      <c r="P78" s="3">
        <v>1</v>
      </c>
      <c r="Q78" s="3">
        <v>2.5299999999999998</v>
      </c>
      <c r="R78" s="3">
        <v>2.14</v>
      </c>
      <c r="S78" s="3">
        <v>2.63327127029069</v>
      </c>
      <c r="T78" s="3">
        <v>0.79907016106502604</v>
      </c>
      <c r="U78" s="3">
        <v>6.04</v>
      </c>
      <c r="V78" s="3">
        <v>0.38367961949497598</v>
      </c>
      <c r="W78" s="3">
        <v>0.82407775588205201</v>
      </c>
      <c r="X78" s="3">
        <v>1</v>
      </c>
      <c r="Y78" s="3">
        <f t="shared" si="2"/>
        <v>1.1822429906542056</v>
      </c>
      <c r="Z78" s="3">
        <f t="shared" si="3"/>
        <v>2.5007594817025969E-2</v>
      </c>
      <c r="AA78" s="1">
        <v>0.94</v>
      </c>
    </row>
    <row r="79" spans="1:27" x14ac:dyDescent="0.2">
      <c r="A79" s="2">
        <v>7</v>
      </c>
      <c r="B79" s="2">
        <v>1</v>
      </c>
      <c r="C79" s="3" t="s">
        <v>27</v>
      </c>
      <c r="D79" s="3">
        <v>0.55876716002598459</v>
      </c>
      <c r="E79" s="3">
        <v>2.321587111965</v>
      </c>
      <c r="F79" s="3">
        <v>-0.81211779697464204</v>
      </c>
      <c r="G79" s="3">
        <v>3.4818791415040602</v>
      </c>
      <c r="H79" s="3">
        <v>-4.7460223174675603E-2</v>
      </c>
      <c r="I79" s="3">
        <v>4.7561019191886196</v>
      </c>
      <c r="J79" s="3">
        <v>3.3528579662171301</v>
      </c>
      <c r="K79" s="3">
        <v>0.614046560721348</v>
      </c>
      <c r="L79" s="3">
        <v>5.8191203808939402</v>
      </c>
      <c r="M79" s="3">
        <v>0.43077782937931802</v>
      </c>
      <c r="N79" s="3">
        <v>1.02</v>
      </c>
      <c r="O79" s="3">
        <v>6.66</v>
      </c>
      <c r="P79" s="3">
        <v>0.74</v>
      </c>
      <c r="Q79" s="3">
        <v>2.645</v>
      </c>
      <c r="R79" s="3">
        <v>1.8</v>
      </c>
      <c r="S79" s="3">
        <v>3.22524647661084</v>
      </c>
      <c r="T79" s="3">
        <v>0.83155632180577399</v>
      </c>
      <c r="U79" s="3">
        <v>5.92</v>
      </c>
      <c r="V79" s="3">
        <v>0.25851921611378598</v>
      </c>
      <c r="W79" s="3">
        <v>0.72863441175282195</v>
      </c>
      <c r="X79" s="3">
        <v>1</v>
      </c>
      <c r="Y79" s="3">
        <f t="shared" si="2"/>
        <v>1.4694444444444446</v>
      </c>
      <c r="Z79" s="3">
        <f t="shared" si="3"/>
        <v>0.10292191005295204</v>
      </c>
      <c r="AA79" s="1">
        <v>-1.76</v>
      </c>
    </row>
    <row r="80" spans="1:27" x14ac:dyDescent="0.2">
      <c r="A80" s="2">
        <v>7</v>
      </c>
      <c r="B80" s="2">
        <v>2</v>
      </c>
      <c r="C80" s="3" t="s">
        <v>27</v>
      </c>
      <c r="D80" s="3">
        <v>0.58568013709173716</v>
      </c>
      <c r="E80" s="3">
        <v>2.2961771297182398</v>
      </c>
      <c r="F80" s="3">
        <v>-0.82850594460779503</v>
      </c>
      <c r="G80" s="3">
        <v>3.44353959079266</v>
      </c>
      <c r="H80" s="3">
        <v>-4.5311314150213701E-2</v>
      </c>
      <c r="I80" s="3">
        <v>4.52637022186385</v>
      </c>
      <c r="J80" s="3">
        <v>3.2738014580315502</v>
      </c>
      <c r="K80" s="3">
        <v>0.62617528073367001</v>
      </c>
      <c r="L80" s="3">
        <v>5.58621547847783</v>
      </c>
      <c r="M80" s="3">
        <v>0.43679963182709602</v>
      </c>
      <c r="N80" s="3">
        <v>1.02</v>
      </c>
      <c r="O80" s="3">
        <v>6.72</v>
      </c>
      <c r="P80" s="3">
        <v>0.74</v>
      </c>
      <c r="Q80" s="3">
        <v>2.6459999999999999</v>
      </c>
      <c r="R80" s="3">
        <v>1.8</v>
      </c>
      <c r="S80" s="3">
        <v>3.2014511740910101</v>
      </c>
      <c r="T80" s="3">
        <v>0.85794209451121595</v>
      </c>
      <c r="U80" s="3">
        <v>5.98</v>
      </c>
      <c r="V80" s="3">
        <v>0.21021787695170999</v>
      </c>
      <c r="W80" s="3">
        <v>0.75716847228964002</v>
      </c>
      <c r="X80" s="3">
        <v>1</v>
      </c>
      <c r="Y80" s="3">
        <f t="shared" si="2"/>
        <v>1.47</v>
      </c>
      <c r="Z80" s="3">
        <f t="shared" si="3"/>
        <v>0.10077362222157593</v>
      </c>
      <c r="AA80" s="1">
        <v>-1.51</v>
      </c>
    </row>
    <row r="81" spans="1:27" x14ac:dyDescent="0.2">
      <c r="A81" s="2">
        <v>7</v>
      </c>
      <c r="B81" s="2">
        <v>3</v>
      </c>
      <c r="C81" s="3" t="s">
        <v>32</v>
      </c>
      <c r="D81" s="3">
        <v>0.61658991814455677</v>
      </c>
      <c r="E81" s="3">
        <v>2.3110047333888</v>
      </c>
      <c r="F81" s="3">
        <v>-0.79619524946289</v>
      </c>
      <c r="G81" s="3">
        <v>3.4883805579007099</v>
      </c>
      <c r="H81" s="3">
        <v>-4.4599259264180402E-2</v>
      </c>
      <c r="I81" s="3">
        <v>4.6458083206790501</v>
      </c>
      <c r="J81" s="3">
        <v>3.23781639699896</v>
      </c>
      <c r="K81" s="3">
        <v>0.60866450164368002</v>
      </c>
      <c r="L81" s="3">
        <v>5.6627722868896999</v>
      </c>
      <c r="M81" s="3">
        <v>0.48473426565265199</v>
      </c>
      <c r="N81" s="3">
        <v>0.98</v>
      </c>
      <c r="O81" s="3">
        <v>6.74</v>
      </c>
      <c r="P81" s="3">
        <v>0.68</v>
      </c>
      <c r="Q81" s="3">
        <v>2.5760000000000001</v>
      </c>
      <c r="R81" s="3">
        <v>1.76</v>
      </c>
      <c r="S81" s="3">
        <v>3.1937083143178202</v>
      </c>
      <c r="T81" s="3">
        <v>0.83213577921026205</v>
      </c>
      <c r="U81" s="3">
        <v>6.06</v>
      </c>
      <c r="V81" s="3">
        <v>0.17735674385226399</v>
      </c>
      <c r="W81" s="3">
        <v>0.75684163343325805</v>
      </c>
      <c r="X81" s="3">
        <v>1</v>
      </c>
      <c r="Y81" s="3">
        <f t="shared" si="2"/>
        <v>1.4636363636363638</v>
      </c>
      <c r="Z81" s="3">
        <f t="shared" si="3"/>
        <v>7.5294145777003996E-2</v>
      </c>
      <c r="AA81" s="1">
        <v>-1.42</v>
      </c>
    </row>
    <row r="82" spans="1:27" x14ac:dyDescent="0.2">
      <c r="A82" s="2">
        <v>7</v>
      </c>
      <c r="B82" s="2">
        <v>4</v>
      </c>
      <c r="C82" s="3" t="s">
        <v>32</v>
      </c>
      <c r="D82" s="3">
        <v>0.55330427946724237</v>
      </c>
      <c r="E82" s="3">
        <v>2.1518484075441502</v>
      </c>
      <c r="F82" s="3">
        <v>-0.83301106430713401</v>
      </c>
      <c r="G82" s="3">
        <v>3.3112787379448498</v>
      </c>
      <c r="H82" s="3">
        <v>-7.2524019687837005E-2</v>
      </c>
      <c r="I82" s="3">
        <v>4.6560790398605203</v>
      </c>
      <c r="J82" s="3">
        <v>3.0426894315204698</v>
      </c>
      <c r="K82" s="3">
        <v>0.57882298155387801</v>
      </c>
      <c r="L82" s="3">
        <v>5.5621067053873396</v>
      </c>
      <c r="M82" s="3">
        <v>0.42660050051558601</v>
      </c>
      <c r="N82" s="3">
        <v>0.98</v>
      </c>
      <c r="O82" s="3">
        <v>6.78</v>
      </c>
      <c r="P82" s="3">
        <v>0.74</v>
      </c>
      <c r="Q82" s="3">
        <v>2.66</v>
      </c>
      <c r="R82" s="3">
        <v>1.8</v>
      </c>
      <c r="S82" s="3">
        <v>3.12962500591486</v>
      </c>
      <c r="T82" s="3">
        <v>0.83114104662191002</v>
      </c>
      <c r="U82" s="3">
        <v>6.04</v>
      </c>
      <c r="V82" s="3">
        <v>0.13077453764782701</v>
      </c>
      <c r="W82" s="3">
        <v>0.74157197656844298</v>
      </c>
      <c r="X82" s="3">
        <v>1</v>
      </c>
      <c r="Y82" s="3">
        <f t="shared" si="2"/>
        <v>1.4777777777777779</v>
      </c>
      <c r="Z82" s="3">
        <f t="shared" si="3"/>
        <v>8.9569070053467037E-2</v>
      </c>
      <c r="AA82" s="1">
        <v>-1.26</v>
      </c>
    </row>
    <row r="83" spans="1:27" x14ac:dyDescent="0.2">
      <c r="A83" s="2">
        <v>7</v>
      </c>
      <c r="B83" s="2">
        <v>5</v>
      </c>
      <c r="C83" s="3" t="s">
        <v>27</v>
      </c>
      <c r="D83" s="3">
        <v>0.61210442196693127</v>
      </c>
      <c r="E83" s="3">
        <v>2.2638837361907602</v>
      </c>
      <c r="F83" s="3">
        <v>-0.84274577385426097</v>
      </c>
      <c r="G83" s="3">
        <v>3.4033277228224099</v>
      </c>
      <c r="H83" s="3">
        <v>-5.3465197653410797E-2</v>
      </c>
      <c r="I83" s="3">
        <v>4.2010415606607596</v>
      </c>
      <c r="J83" s="3">
        <v>3.3550369096913402</v>
      </c>
      <c r="K83" s="3">
        <v>0.673899071835657</v>
      </c>
      <c r="L83" s="3">
        <v>5.3763391689689897</v>
      </c>
      <c r="M83" s="3">
        <v>0.41268475535240001</v>
      </c>
      <c r="N83" s="3">
        <v>1</v>
      </c>
      <c r="O83" s="3">
        <v>6.84</v>
      </c>
      <c r="P83" s="3">
        <v>0.72</v>
      </c>
      <c r="Q83" s="3">
        <v>2.665</v>
      </c>
      <c r="R83" s="3">
        <v>1.8</v>
      </c>
      <c r="S83" s="3">
        <v>3.10409204832292</v>
      </c>
      <c r="T83" s="3">
        <v>0.90211531891076802</v>
      </c>
      <c r="U83" s="3">
        <v>6.12</v>
      </c>
      <c r="V83" s="3">
        <v>0.28122877648875899</v>
      </c>
      <c r="W83" s="3">
        <v>0.72842853358689996</v>
      </c>
      <c r="X83" s="3">
        <v>1</v>
      </c>
      <c r="Y83" s="3">
        <f t="shared" si="2"/>
        <v>1.4805555555555556</v>
      </c>
      <c r="Z83" s="3">
        <f t="shared" si="3"/>
        <v>0.17368678532386805</v>
      </c>
      <c r="AA83" s="1">
        <v>-1.01</v>
      </c>
    </row>
    <row r="84" spans="1:27" x14ac:dyDescent="0.2">
      <c r="A84" s="2">
        <v>7</v>
      </c>
      <c r="B84" s="2">
        <v>6</v>
      </c>
      <c r="C84" s="3" t="s">
        <v>27</v>
      </c>
      <c r="D84" s="3">
        <v>0.53215088893307105</v>
      </c>
      <c r="E84" s="3">
        <v>2.3467884976633</v>
      </c>
      <c r="F84" s="3">
        <v>-0.81275687495325899</v>
      </c>
      <c r="G84" s="3">
        <v>3.4686085293848898</v>
      </c>
      <c r="H84" s="3">
        <v>2.0198720876873398E-3</v>
      </c>
      <c r="I84" s="3">
        <v>4.7403186612845598</v>
      </c>
      <c r="J84" s="3">
        <v>3.4175317583014002</v>
      </c>
      <c r="K84" s="3">
        <v>0.62464829365851804</v>
      </c>
      <c r="L84" s="3">
        <v>5.8438124824057498</v>
      </c>
      <c r="M84" s="3">
        <v>0.42571947299923002</v>
      </c>
      <c r="N84" s="3">
        <v>1.04</v>
      </c>
      <c r="O84" s="3">
        <v>6.98</v>
      </c>
      <c r="P84" s="3">
        <v>0.76</v>
      </c>
      <c r="Q84" s="3">
        <v>2.6720000000000002</v>
      </c>
      <c r="R84" s="3">
        <v>1.84</v>
      </c>
      <c r="S84" s="3">
        <v>3.2474490433073702</v>
      </c>
      <c r="T84" s="3">
        <v>0.83933965562572899</v>
      </c>
      <c r="U84" s="3">
        <v>6.22</v>
      </c>
      <c r="V84" s="3">
        <v>0.114756491678377</v>
      </c>
      <c r="W84" s="3">
        <v>0.75393675131365101</v>
      </c>
      <c r="X84" s="3">
        <v>1</v>
      </c>
      <c r="Y84" s="3">
        <f t="shared" si="2"/>
        <v>1.4521739130434783</v>
      </c>
      <c r="Z84" s="3">
        <f t="shared" si="3"/>
        <v>8.5402904312077976E-2</v>
      </c>
      <c r="AA84" s="1">
        <v>-0.42</v>
      </c>
    </row>
    <row r="85" spans="1:27" x14ac:dyDescent="0.2">
      <c r="A85" s="2">
        <v>7</v>
      </c>
      <c r="B85" s="2">
        <v>7</v>
      </c>
      <c r="C85" s="3" t="s">
        <v>32</v>
      </c>
      <c r="D85" s="3">
        <v>0.58206730554010888</v>
      </c>
      <c r="E85" s="3">
        <v>2.34419863935589</v>
      </c>
      <c r="F85" s="3">
        <v>-0.76480433140071802</v>
      </c>
      <c r="G85" s="3">
        <v>3.5273136473736701</v>
      </c>
      <c r="H85" s="3">
        <v>-1.9538218936595901E-2</v>
      </c>
      <c r="I85" s="3">
        <v>4.6429723033484898</v>
      </c>
      <c r="J85" s="3">
        <v>3.3481913557310299</v>
      </c>
      <c r="K85" s="3">
        <v>0.62476753014832598</v>
      </c>
      <c r="L85" s="3">
        <v>5.72429708909777</v>
      </c>
      <c r="M85" s="3">
        <v>0.46731358182506799</v>
      </c>
      <c r="N85" s="3">
        <v>0.98</v>
      </c>
      <c r="O85" s="3">
        <v>6.78</v>
      </c>
      <c r="P85" s="3">
        <v>0.68</v>
      </c>
      <c r="Q85" s="3">
        <v>2.61</v>
      </c>
      <c r="R85" s="3">
        <v>1.74</v>
      </c>
      <c r="S85" s="3">
        <v>3.1799336539586198</v>
      </c>
      <c r="T85" s="3">
        <v>0.83363588136052802</v>
      </c>
      <c r="U85" s="3">
        <v>6.1</v>
      </c>
      <c r="V85" s="3">
        <v>0.28922182453632</v>
      </c>
      <c r="W85" s="3">
        <v>0.76700275825218001</v>
      </c>
      <c r="X85" s="3">
        <v>1</v>
      </c>
      <c r="Y85" s="3">
        <f t="shared" si="2"/>
        <v>1.4999999999999998</v>
      </c>
      <c r="Z85" s="3">
        <f t="shared" si="3"/>
        <v>6.6633123108348014E-2</v>
      </c>
      <c r="AA85" s="1">
        <v>-1.26</v>
      </c>
    </row>
    <row r="86" spans="1:27" x14ac:dyDescent="0.2">
      <c r="A86" s="2">
        <v>7</v>
      </c>
      <c r="B86" s="2">
        <v>8</v>
      </c>
      <c r="C86" s="3" t="s">
        <v>32</v>
      </c>
      <c r="D86" s="3">
        <v>0.69568823984493977</v>
      </c>
      <c r="E86" s="3">
        <v>2.2152374220924802</v>
      </c>
      <c r="F86" s="3">
        <v>-0.88125480654553201</v>
      </c>
      <c r="G86" s="3">
        <v>3.33100761713979</v>
      </c>
      <c r="H86" s="3">
        <v>-5.8509499295991398E-2</v>
      </c>
      <c r="I86" s="3">
        <v>4.2034970506520697</v>
      </c>
      <c r="J86" s="3">
        <v>3.0160313999619</v>
      </c>
      <c r="K86" s="3">
        <v>0.62237812720200203</v>
      </c>
      <c r="L86" s="3">
        <v>5.1735706103615504</v>
      </c>
      <c r="M86" s="3">
        <v>0.517859482371681</v>
      </c>
      <c r="N86" s="3">
        <v>0.98</v>
      </c>
      <c r="O86" s="3">
        <v>7.04</v>
      </c>
      <c r="P86" s="3">
        <v>0.68</v>
      </c>
      <c r="Q86" s="3">
        <v>2.2509999999999999</v>
      </c>
      <c r="R86" s="3">
        <v>1.86</v>
      </c>
      <c r="S86" s="3">
        <v>3.14000677323593</v>
      </c>
      <c r="T86" s="3">
        <v>0.88854566132261104</v>
      </c>
      <c r="U86" s="3">
        <v>6.36</v>
      </c>
      <c r="V86" s="3">
        <v>0.25979286052657202</v>
      </c>
      <c r="W86" s="3">
        <v>0.89555529714888804</v>
      </c>
      <c r="X86" s="3">
        <v>1</v>
      </c>
      <c r="Y86" s="3">
        <f t="shared" si="2"/>
        <v>1.2102150537634406</v>
      </c>
      <c r="Z86" s="3">
        <f t="shared" si="3"/>
        <v>7.0096358262770053E-3</v>
      </c>
      <c r="AA86" s="1">
        <v>-0.17</v>
      </c>
    </row>
    <row r="87" spans="1:27" x14ac:dyDescent="0.2">
      <c r="A87" s="2">
        <v>7</v>
      </c>
      <c r="B87" s="2">
        <v>9</v>
      </c>
      <c r="C87" s="3" t="s">
        <v>30</v>
      </c>
      <c r="D87" s="3">
        <v>0.62763785230968083</v>
      </c>
      <c r="E87" s="3">
        <v>2.4732185192112501</v>
      </c>
      <c r="F87" s="3">
        <v>-0.83100962529938605</v>
      </c>
      <c r="G87" s="3">
        <v>3.5763800520296001</v>
      </c>
      <c r="H87" s="3">
        <v>-2.0378768081799399E-2</v>
      </c>
      <c r="I87" s="3">
        <v>4.2473009816569798</v>
      </c>
      <c r="J87" s="3">
        <v>3.8280003915604701</v>
      </c>
      <c r="K87" s="3">
        <v>0.73352091995042801</v>
      </c>
      <c r="L87" s="3">
        <v>5.7177926358492099</v>
      </c>
      <c r="M87" s="3">
        <v>0.36150856752792598</v>
      </c>
      <c r="N87" s="3">
        <v>1.1000000000000001</v>
      </c>
      <c r="O87" s="3">
        <v>6.92</v>
      </c>
      <c r="P87" s="3">
        <v>0.76</v>
      </c>
      <c r="Q87" s="3">
        <v>2.5579999999999998</v>
      </c>
      <c r="R87" s="3">
        <v>1.88</v>
      </c>
      <c r="S87" s="3">
        <v>3.2377326959095099</v>
      </c>
      <c r="T87" s="3">
        <v>0.92137786435234104</v>
      </c>
      <c r="U87" s="3">
        <v>6.16</v>
      </c>
      <c r="V87" s="3">
        <v>0.14100768485394299</v>
      </c>
      <c r="W87" s="3">
        <v>0.71192463995705302</v>
      </c>
      <c r="X87" s="3">
        <v>1</v>
      </c>
      <c r="Y87" s="3">
        <f t="shared" si="2"/>
        <v>1.3606382978723404</v>
      </c>
      <c r="Z87" s="3">
        <f t="shared" si="3"/>
        <v>0.20945322439528802</v>
      </c>
      <c r="AA87" s="1">
        <v>-0.67</v>
      </c>
    </row>
    <row r="88" spans="1:27" x14ac:dyDescent="0.2">
      <c r="A88" s="2">
        <v>7</v>
      </c>
      <c r="B88" s="2">
        <v>10</v>
      </c>
      <c r="C88" s="3" t="s">
        <v>28</v>
      </c>
      <c r="D88" s="3">
        <v>0.73138022304822381</v>
      </c>
      <c r="E88" s="3">
        <v>2.5627297349342699</v>
      </c>
      <c r="F88" s="3">
        <v>-0.88389391360372704</v>
      </c>
      <c r="G88" s="3">
        <v>3.66331916941393</v>
      </c>
      <c r="H88" s="3">
        <v>-7.6216266454124104E-2</v>
      </c>
      <c r="I88" s="3">
        <v>4.0978398105411298</v>
      </c>
      <c r="J88" s="3">
        <v>3.6096894159323201</v>
      </c>
      <c r="K88" s="3">
        <v>0.72214841719335798</v>
      </c>
      <c r="L88" s="3">
        <v>5.4609659211855099</v>
      </c>
      <c r="M88" s="3">
        <v>0.376241186787724</v>
      </c>
      <c r="N88" s="3">
        <v>1.1599999999999999</v>
      </c>
      <c r="O88" s="3">
        <v>6.98</v>
      </c>
      <c r="P88" s="3">
        <v>0.78</v>
      </c>
      <c r="Q88" s="3">
        <v>2.6960000000000002</v>
      </c>
      <c r="R88" s="3">
        <v>1.9</v>
      </c>
      <c r="S88" s="3">
        <v>3.3822976970424898</v>
      </c>
      <c r="T88" s="3">
        <v>0.93665603225133498</v>
      </c>
      <c r="U88" s="3">
        <v>6.2</v>
      </c>
      <c r="V88" s="3">
        <v>0.203588327878297</v>
      </c>
      <c r="W88" s="3">
        <v>0.71016057366714802</v>
      </c>
      <c r="X88" s="3">
        <v>1</v>
      </c>
      <c r="Y88" s="3">
        <f t="shared" si="2"/>
        <v>1.4189473684210527</v>
      </c>
      <c r="Z88" s="3">
        <f t="shared" si="3"/>
        <v>0.22649545858418696</v>
      </c>
      <c r="AA88" s="1">
        <v>-0.42</v>
      </c>
    </row>
    <row r="89" spans="1:27" x14ac:dyDescent="0.2">
      <c r="A89" s="2">
        <v>7</v>
      </c>
      <c r="B89" s="2">
        <v>11</v>
      </c>
      <c r="C89" s="3" t="s">
        <v>28</v>
      </c>
      <c r="D89" s="3">
        <v>0.77236055388505065</v>
      </c>
      <c r="E89" s="3">
        <v>2.3328932578278998</v>
      </c>
      <c r="F89" s="3">
        <v>-0.89988152618203099</v>
      </c>
      <c r="G89" s="3">
        <v>3.3835521539277198</v>
      </c>
      <c r="H89" s="3">
        <v>-5.1878994293056299E-2</v>
      </c>
      <c r="I89" s="3">
        <v>4.1325899127904497</v>
      </c>
      <c r="J89" s="3">
        <v>3.62995800718187</v>
      </c>
      <c r="K89" s="3">
        <v>0.720737537183884</v>
      </c>
      <c r="L89" s="3">
        <v>5.5004449384755398</v>
      </c>
      <c r="M89" s="3">
        <v>0.53518856636970003</v>
      </c>
      <c r="N89" s="3">
        <v>1.26</v>
      </c>
      <c r="O89" s="3">
        <v>7.36</v>
      </c>
      <c r="P89" s="3">
        <v>0.9</v>
      </c>
      <c r="Q89" s="3">
        <v>2.5059999999999998</v>
      </c>
      <c r="R89" s="3">
        <v>2.14</v>
      </c>
      <c r="S89" s="3">
        <v>3.159411240386</v>
      </c>
      <c r="T89" s="3">
        <v>0.93435709171065295</v>
      </c>
      <c r="U89" s="3">
        <v>6.46</v>
      </c>
      <c r="V89" s="3">
        <v>0.37653535203123001</v>
      </c>
      <c r="W89" s="3">
        <v>0.70959802261048999</v>
      </c>
      <c r="X89" s="3">
        <v>1</v>
      </c>
      <c r="Y89" s="3">
        <f t="shared" si="2"/>
        <v>1.1710280373831774</v>
      </c>
      <c r="Z89" s="3">
        <f t="shared" si="3"/>
        <v>0.22475906910016297</v>
      </c>
      <c r="AA89" s="1">
        <v>1.1599999999999999</v>
      </c>
    </row>
    <row r="90" spans="1:27" x14ac:dyDescent="0.2">
      <c r="A90" s="2">
        <v>7</v>
      </c>
      <c r="B90" s="2">
        <v>12</v>
      </c>
      <c r="C90" s="3" t="s">
        <v>30</v>
      </c>
      <c r="D90" s="3">
        <v>0.55552084761727516</v>
      </c>
      <c r="E90" s="3">
        <v>2.1244957167909999</v>
      </c>
      <c r="F90" s="3">
        <v>-0.85543326917178197</v>
      </c>
      <c r="G90" s="3">
        <v>3.21632950236117</v>
      </c>
      <c r="H90" s="3">
        <v>-3.2254832457704503E-2</v>
      </c>
      <c r="I90" s="3">
        <v>4.6124991317170698</v>
      </c>
      <c r="J90" s="3">
        <v>2.9840504468504401</v>
      </c>
      <c r="K90" s="3">
        <v>0.57422722246057201</v>
      </c>
      <c r="L90" s="3">
        <v>5.4936058567610297</v>
      </c>
      <c r="M90" s="3">
        <v>0.40157693797189198</v>
      </c>
      <c r="N90" s="3">
        <v>1.1399999999999999</v>
      </c>
      <c r="O90" s="3">
        <v>7.14</v>
      </c>
      <c r="P90" s="3">
        <v>0.9</v>
      </c>
      <c r="Q90" s="3">
        <v>2.4209999999999998</v>
      </c>
      <c r="R90" s="3">
        <v>2.04</v>
      </c>
      <c r="S90" s="3">
        <v>3.1392455257687701</v>
      </c>
      <c r="T90" s="3">
        <v>0.83965188262524304</v>
      </c>
      <c r="U90" s="3">
        <v>6.24</v>
      </c>
      <c r="V90" s="3">
        <v>0.31110117141035598</v>
      </c>
      <c r="W90" s="3">
        <v>0.84431089875711895</v>
      </c>
      <c r="X90" s="3">
        <v>1</v>
      </c>
      <c r="Y90" s="3">
        <f t="shared" si="2"/>
        <v>1.1867647058823527</v>
      </c>
      <c r="Z90" s="3">
        <f t="shared" si="3"/>
        <v>4.6590161318759149E-3</v>
      </c>
      <c r="AA90" s="1">
        <v>0.24</v>
      </c>
    </row>
    <row r="91" spans="1:27" x14ac:dyDescent="0.2">
      <c r="A91" s="2">
        <v>7</v>
      </c>
      <c r="B91" s="2">
        <v>13</v>
      </c>
      <c r="C91" s="3" t="s">
        <v>28</v>
      </c>
      <c r="D91" s="3">
        <v>0.78686423996912358</v>
      </c>
      <c r="E91" s="3">
        <v>2.5938815672976898</v>
      </c>
      <c r="F91" s="3">
        <v>-0.83280807530544199</v>
      </c>
      <c r="G91" s="3">
        <v>3.69058124694318</v>
      </c>
      <c r="H91" s="3">
        <v>-2.3275595071666499E-2</v>
      </c>
      <c r="I91" s="3">
        <v>4.3489324832729297</v>
      </c>
      <c r="J91" s="3">
        <v>3.6770191635643199</v>
      </c>
      <c r="K91" s="3">
        <v>0.70187533823216397</v>
      </c>
      <c r="L91" s="3">
        <v>5.6950578287920504</v>
      </c>
      <c r="M91" s="3">
        <v>0.51554858609578902</v>
      </c>
      <c r="N91" s="3">
        <v>1.2</v>
      </c>
      <c r="O91" s="3">
        <v>7.04</v>
      </c>
      <c r="P91" s="3">
        <v>0.78</v>
      </c>
      <c r="Q91" s="3">
        <v>2.6</v>
      </c>
      <c r="R91" s="3">
        <v>1.92</v>
      </c>
      <c r="S91" s="3">
        <v>3.4201787391195499</v>
      </c>
      <c r="T91" s="3">
        <v>0.90534583149099501</v>
      </c>
      <c r="U91" s="3">
        <v>6.26</v>
      </c>
      <c r="V91" s="3">
        <v>0.30945330099450302</v>
      </c>
      <c r="W91" s="3">
        <v>0.65280353373633404</v>
      </c>
      <c r="X91" s="3">
        <v>1</v>
      </c>
      <c r="Y91" s="3">
        <f t="shared" si="2"/>
        <v>1.3541666666666667</v>
      </c>
      <c r="Z91" s="3">
        <f t="shared" si="3"/>
        <v>0.25254229775466097</v>
      </c>
      <c r="AA91" s="1">
        <v>-0.17</v>
      </c>
    </row>
    <row r="92" spans="1:27" x14ac:dyDescent="0.2">
      <c r="A92" s="2">
        <v>7</v>
      </c>
      <c r="B92" s="2">
        <v>14</v>
      </c>
      <c r="C92" s="3" t="s">
        <v>28</v>
      </c>
      <c r="D92" s="3">
        <v>0.7101570193439728</v>
      </c>
      <c r="E92" s="3">
        <v>2.4853089355417102</v>
      </c>
      <c r="F92" s="3">
        <v>-0.80033587747079904</v>
      </c>
      <c r="G92" s="3">
        <v>3.6338721841494399</v>
      </c>
      <c r="H92" s="3">
        <v>-4.2992623494030803E-2</v>
      </c>
      <c r="I92" s="3">
        <v>4.1772496593904904</v>
      </c>
      <c r="J92" s="3">
        <v>3.7568409413925901</v>
      </c>
      <c r="K92" s="3">
        <v>0.73246003330167397</v>
      </c>
      <c r="L92" s="3">
        <v>5.61811966549321</v>
      </c>
      <c r="M92" s="3">
        <v>0.48775158177331701</v>
      </c>
      <c r="N92" s="3">
        <v>1.26</v>
      </c>
      <c r="O92" s="3">
        <v>7.16</v>
      </c>
      <c r="P92" s="3">
        <v>0.86</v>
      </c>
      <c r="Q92" s="3">
        <v>2.6589999999999998</v>
      </c>
      <c r="R92" s="3">
        <v>2.04</v>
      </c>
      <c r="S92" s="3">
        <v>3.2372138742319998</v>
      </c>
      <c r="T92" s="3">
        <v>0.92322053259096204</v>
      </c>
      <c r="U92" s="3">
        <v>6.3</v>
      </c>
      <c r="V92" s="3">
        <v>0.50923163151848205</v>
      </c>
      <c r="W92" s="3">
        <v>0.61843377828282498</v>
      </c>
      <c r="X92" s="3">
        <v>1</v>
      </c>
      <c r="Y92" s="3">
        <f t="shared" si="2"/>
        <v>1.3034313725490194</v>
      </c>
      <c r="Z92" s="3">
        <f t="shared" si="3"/>
        <v>0.30478675430813706</v>
      </c>
      <c r="AA92" s="1">
        <v>0.33</v>
      </c>
    </row>
    <row r="93" spans="1:27" x14ac:dyDescent="0.2">
      <c r="A93" s="2">
        <v>7</v>
      </c>
      <c r="B93" s="2">
        <v>15</v>
      </c>
      <c r="C93" s="3" t="s">
        <v>30</v>
      </c>
      <c r="D93" s="3">
        <v>0.65493480181087216</v>
      </c>
      <c r="E93" s="3">
        <v>2.09503314041307</v>
      </c>
      <c r="F93" s="3">
        <v>-0.90503908561073998</v>
      </c>
      <c r="G93" s="3">
        <v>3.1848939695161498</v>
      </c>
      <c r="H93" s="3">
        <v>-5.6875550327060001E-2</v>
      </c>
      <c r="I93" s="3">
        <v>4.1915756839923501</v>
      </c>
      <c r="J93" s="3">
        <v>2.7232725145466299</v>
      </c>
      <c r="K93" s="3">
        <v>0.57616526714866501</v>
      </c>
      <c r="L93" s="3">
        <v>4.9985517805781603</v>
      </c>
      <c r="M93" s="3">
        <v>0.47788445766538001</v>
      </c>
      <c r="N93" s="3">
        <v>1.18</v>
      </c>
      <c r="O93" s="3">
        <v>7.5</v>
      </c>
      <c r="P93" s="3">
        <v>0.9</v>
      </c>
      <c r="Q93" s="3">
        <v>2.0950000000000002</v>
      </c>
      <c r="R93" s="3">
        <v>2.1800000000000002</v>
      </c>
      <c r="S93" s="3">
        <v>3.10101130457124</v>
      </c>
      <c r="T93" s="3">
        <v>0.88070388040064995</v>
      </c>
      <c r="U93" s="3">
        <v>6.6</v>
      </c>
      <c r="V93" s="3">
        <v>0.48889947096812603</v>
      </c>
      <c r="W93" s="3">
        <v>0.97254396402682997</v>
      </c>
      <c r="X93" s="3">
        <v>1</v>
      </c>
      <c r="Y93" s="3">
        <f t="shared" si="2"/>
        <v>0.96100917431192667</v>
      </c>
      <c r="Z93" s="3">
        <f t="shared" si="3"/>
        <v>9.1840083626180014E-2</v>
      </c>
      <c r="AA93" s="1">
        <v>1.74</v>
      </c>
    </row>
    <row r="94" spans="1:27" x14ac:dyDescent="0.2">
      <c r="A94" s="2">
        <v>7</v>
      </c>
      <c r="B94" s="2">
        <v>16</v>
      </c>
      <c r="C94" s="3" t="s">
        <v>30</v>
      </c>
      <c r="D94" s="3">
        <v>0.60187679255024451</v>
      </c>
      <c r="E94" s="3">
        <v>2.1637807139285901</v>
      </c>
      <c r="F94" s="3">
        <v>-0.87964427350472496</v>
      </c>
      <c r="G94" s="3">
        <v>3.2651355807906901</v>
      </c>
      <c r="H94" s="3">
        <v>-5.4636681465508E-2</v>
      </c>
      <c r="I94" s="3">
        <v>4.3799382504365099</v>
      </c>
      <c r="J94" s="3">
        <v>2.92177558494694</v>
      </c>
      <c r="K94" s="3">
        <v>0.58828971036733202</v>
      </c>
      <c r="L94" s="3">
        <v>5.2650386177528601</v>
      </c>
      <c r="M94" s="3">
        <v>0.42539705529716598</v>
      </c>
      <c r="N94" s="3">
        <v>1.1200000000000001</v>
      </c>
      <c r="O94" s="3">
        <v>7.3</v>
      </c>
      <c r="P94" s="3">
        <v>0.86</v>
      </c>
      <c r="Q94" s="3">
        <v>2.2789999999999999</v>
      </c>
      <c r="R94" s="3">
        <v>2.02</v>
      </c>
      <c r="S94" s="3">
        <v>3.1273671290246301</v>
      </c>
      <c r="T94" s="3">
        <v>0.85926392092159098</v>
      </c>
      <c r="U94" s="3">
        <v>6.44</v>
      </c>
      <c r="V94" s="3">
        <v>0.29659211210445502</v>
      </c>
      <c r="W94" s="3">
        <v>0.86376280372724201</v>
      </c>
      <c r="X94" s="3">
        <v>1</v>
      </c>
      <c r="Y94" s="3">
        <f t="shared" si="2"/>
        <v>1.1282178217821781</v>
      </c>
      <c r="Z94" s="3">
        <f t="shared" si="3"/>
        <v>4.4988828056510277E-3</v>
      </c>
      <c r="AA94" s="1">
        <v>0.91</v>
      </c>
    </row>
    <row r="95" spans="1:27" x14ac:dyDescent="0.2">
      <c r="A95" s="2">
        <v>7</v>
      </c>
      <c r="B95" s="2">
        <v>17</v>
      </c>
      <c r="C95" s="3" t="s">
        <v>31</v>
      </c>
      <c r="D95" s="3">
        <v>0.55751052296454873</v>
      </c>
      <c r="E95" s="3">
        <v>2.21686832034402</v>
      </c>
      <c r="F95" s="3">
        <v>-0.80954170549325799</v>
      </c>
      <c r="G95" s="3">
        <v>3.3266610888658601</v>
      </c>
      <c r="H95" s="3">
        <v>-2.9576524055782699E-4</v>
      </c>
      <c r="I95" s="3">
        <v>4.65297027299271</v>
      </c>
      <c r="J95" s="3">
        <v>3.0837966743501002</v>
      </c>
      <c r="K95" s="3">
        <v>0.58529222777132595</v>
      </c>
      <c r="L95" s="3">
        <v>5.5821084090231103</v>
      </c>
      <c r="M95" s="3">
        <v>0.45327541892191298</v>
      </c>
      <c r="N95" s="3">
        <v>1.1599999999999999</v>
      </c>
      <c r="O95" s="3">
        <v>7.12</v>
      </c>
      <c r="P95" s="3">
        <v>0.9</v>
      </c>
      <c r="Q95" s="3">
        <v>2.593</v>
      </c>
      <c r="R95" s="3">
        <v>2</v>
      </c>
      <c r="S95" s="3">
        <v>3.1474623749425699</v>
      </c>
      <c r="T95" s="3">
        <v>0.82587875314986203</v>
      </c>
      <c r="U95" s="3">
        <v>6.22</v>
      </c>
      <c r="V95" s="3">
        <v>0.11735924177153501</v>
      </c>
      <c r="W95" s="3">
        <v>0.73960980926641595</v>
      </c>
      <c r="X95" s="3">
        <v>1</v>
      </c>
      <c r="Y95" s="3">
        <f t="shared" si="2"/>
        <v>1.2965</v>
      </c>
      <c r="Z95" s="3">
        <f t="shared" si="3"/>
        <v>8.6268943883446081E-2</v>
      </c>
      <c r="AA95" s="1">
        <v>0.16</v>
      </c>
    </row>
    <row r="96" spans="1:27" x14ac:dyDescent="0.2">
      <c r="A96" s="2">
        <v>7</v>
      </c>
      <c r="B96" s="2">
        <v>18</v>
      </c>
      <c r="C96" s="3" t="s">
        <v>31</v>
      </c>
      <c r="D96" s="3">
        <v>0.6522644480553208</v>
      </c>
      <c r="E96" s="3">
        <v>2.34524202017271</v>
      </c>
      <c r="F96" s="3">
        <v>-0.84567044204650199</v>
      </c>
      <c r="G96" s="3">
        <v>3.4710443276648402</v>
      </c>
      <c r="H96" s="3">
        <v>-3.4340437127473901E-2</v>
      </c>
      <c r="I96" s="3">
        <v>4.3300569124112496</v>
      </c>
      <c r="J96" s="3">
        <v>3.2776551913444498</v>
      </c>
      <c r="K96" s="3">
        <v>0.64793702309277701</v>
      </c>
      <c r="L96" s="3">
        <v>5.4306920754235097</v>
      </c>
      <c r="M96" s="3">
        <v>0.51847285575747903</v>
      </c>
      <c r="N96" s="3">
        <v>1.1399999999999999</v>
      </c>
      <c r="O96" s="3">
        <v>7.18</v>
      </c>
      <c r="P96" s="3">
        <v>0.82</v>
      </c>
      <c r="Q96" s="3">
        <v>2.5630000000000002</v>
      </c>
      <c r="R96" s="3">
        <v>1.94</v>
      </c>
      <c r="S96" s="3">
        <v>3.2112534026549602</v>
      </c>
      <c r="T96" s="3">
        <v>0.88016316611449996</v>
      </c>
      <c r="U96" s="3">
        <v>6.36</v>
      </c>
      <c r="V96" s="3">
        <v>0.16023938363076501</v>
      </c>
      <c r="W96" s="3">
        <v>0.77048223987804099</v>
      </c>
      <c r="X96" s="3">
        <v>1</v>
      </c>
      <c r="Y96" s="3">
        <f t="shared" si="2"/>
        <v>1.3211340206185569</v>
      </c>
      <c r="Z96" s="3">
        <f t="shared" si="3"/>
        <v>0.10968092623645898</v>
      </c>
      <c r="AA96" s="1">
        <v>0.41</v>
      </c>
    </row>
    <row r="97" spans="1:27" x14ac:dyDescent="0.2">
      <c r="A97" s="2">
        <v>7</v>
      </c>
      <c r="B97" s="2">
        <v>19</v>
      </c>
      <c r="C97" s="3" t="s">
        <v>31</v>
      </c>
      <c r="D97" s="3">
        <v>0.58749527951381131</v>
      </c>
      <c r="E97" s="3">
        <v>2.1650534582346799</v>
      </c>
      <c r="F97" s="3">
        <v>-0.82229214999461997</v>
      </c>
      <c r="G97" s="3">
        <v>3.2690779552995699</v>
      </c>
      <c r="H97" s="3">
        <v>1.58310333225301E-3</v>
      </c>
      <c r="I97" s="3">
        <v>4.5054006977271204</v>
      </c>
      <c r="J97" s="3">
        <v>3.0653956075609599</v>
      </c>
      <c r="K97" s="3">
        <v>0.597438140207324</v>
      </c>
      <c r="L97" s="3">
        <v>5.4493380953959996</v>
      </c>
      <c r="M97" s="3">
        <v>0.47814167093154503</v>
      </c>
      <c r="N97" s="3">
        <v>0.98</v>
      </c>
      <c r="O97" s="3">
        <v>7.16</v>
      </c>
      <c r="P97" s="3">
        <v>0.72</v>
      </c>
      <c r="Q97" s="3">
        <v>2.3769999999999998</v>
      </c>
      <c r="R97" s="3">
        <v>1.88</v>
      </c>
      <c r="S97" s="3">
        <v>3.1111876047573799</v>
      </c>
      <c r="T97" s="3">
        <v>0.84969541420428896</v>
      </c>
      <c r="U97" s="3">
        <v>6.44</v>
      </c>
      <c r="V97" s="3">
        <v>0.3204800513569</v>
      </c>
      <c r="W97" s="3">
        <v>0.83301903940341404</v>
      </c>
      <c r="X97" s="3">
        <v>1</v>
      </c>
      <c r="Y97" s="3">
        <f t="shared" si="2"/>
        <v>1.2643617021276594</v>
      </c>
      <c r="Z97" s="3">
        <f t="shared" si="3"/>
        <v>1.6676374800874916E-2</v>
      </c>
      <c r="AA97" s="1">
        <v>0.33</v>
      </c>
    </row>
    <row r="98" spans="1:27" x14ac:dyDescent="0.2">
      <c r="A98" s="2">
        <v>7</v>
      </c>
      <c r="B98" s="2">
        <v>20</v>
      </c>
      <c r="C98" s="3" t="s">
        <v>29</v>
      </c>
      <c r="D98" s="3">
        <v>0.51328387971901235</v>
      </c>
      <c r="E98" s="3">
        <v>2.14559061549937</v>
      </c>
      <c r="F98" s="3">
        <v>-0.781031223755698</v>
      </c>
      <c r="G98" s="3">
        <v>3.3016303110308001</v>
      </c>
      <c r="H98" s="3">
        <v>-6.8759181722563801E-3</v>
      </c>
      <c r="I98" s="3">
        <v>4.4937745867153396</v>
      </c>
      <c r="J98" s="3">
        <v>3.13176089637486</v>
      </c>
      <c r="K98" s="3">
        <v>0.60864979337471103</v>
      </c>
      <c r="L98" s="3">
        <v>5.4774023358040198</v>
      </c>
      <c r="M98" s="3">
        <v>0.451916138590712</v>
      </c>
      <c r="N98" s="3">
        <v>1.06</v>
      </c>
      <c r="O98" s="3">
        <v>7.26</v>
      </c>
      <c r="P98" s="3">
        <v>0.82</v>
      </c>
      <c r="Q98" s="3">
        <v>2.5289999999999999</v>
      </c>
      <c r="R98" s="3">
        <v>1.92</v>
      </c>
      <c r="S98" s="3">
        <v>2.99940778697529</v>
      </c>
      <c r="T98" s="3">
        <v>0.83823788486221196</v>
      </c>
      <c r="U98" s="3">
        <v>6.44</v>
      </c>
      <c r="V98" s="3">
        <v>0.15160157243022199</v>
      </c>
      <c r="W98" s="3">
        <v>0.78214373713827501</v>
      </c>
      <c r="X98" s="3">
        <v>1</v>
      </c>
      <c r="Y98" s="3">
        <f t="shared" si="2"/>
        <v>1.3171875</v>
      </c>
      <c r="Z98" s="3">
        <f t="shared" si="3"/>
        <v>5.6094147723936949E-2</v>
      </c>
      <c r="AA98" s="1">
        <v>0.74</v>
      </c>
    </row>
    <row r="99" spans="1:27" x14ac:dyDescent="0.2">
      <c r="A99" s="2">
        <v>7</v>
      </c>
      <c r="B99" s="2">
        <v>21</v>
      </c>
      <c r="C99" s="3" t="s">
        <v>29</v>
      </c>
      <c r="D99" s="3">
        <v>0.53785811558709251</v>
      </c>
      <c r="E99" s="3">
        <v>2.0967025731156701</v>
      </c>
      <c r="F99" s="3">
        <v>-0.78077056787105803</v>
      </c>
      <c r="G99" s="3">
        <v>3.29677867908027</v>
      </c>
      <c r="H99" s="3">
        <v>-6.4152609401974203E-2</v>
      </c>
      <c r="I99" s="3">
        <v>4.5206924768018304</v>
      </c>
      <c r="J99" s="3">
        <v>2.9875140203053299</v>
      </c>
      <c r="K99" s="3">
        <v>0.58396707920612101</v>
      </c>
      <c r="L99" s="3">
        <v>5.41866224185764</v>
      </c>
      <c r="M99" s="3">
        <v>0.45138196931672597</v>
      </c>
      <c r="N99" s="3">
        <v>1.02</v>
      </c>
      <c r="O99" s="3">
        <v>7.28</v>
      </c>
      <c r="P99" s="3">
        <v>0.78</v>
      </c>
      <c r="Q99" s="3">
        <v>2.31</v>
      </c>
      <c r="R99" s="3">
        <v>1.92</v>
      </c>
      <c r="S99" s="3">
        <v>3.0008410684760398</v>
      </c>
      <c r="T99" s="3">
        <v>0.83064837217967702</v>
      </c>
      <c r="U99" s="3">
        <v>6.5</v>
      </c>
      <c r="V99" s="3">
        <v>0.19982313708741101</v>
      </c>
      <c r="W99" s="3">
        <v>0.80046047971557199</v>
      </c>
      <c r="X99" s="3">
        <v>1</v>
      </c>
      <c r="Y99" s="3">
        <f t="shared" si="2"/>
        <v>1.2031250000000002</v>
      </c>
      <c r="Z99" s="3">
        <f t="shared" si="3"/>
        <v>3.0187892464105026E-2</v>
      </c>
      <c r="AA99" s="1">
        <v>0.83</v>
      </c>
    </row>
    <row r="100" spans="1:27" x14ac:dyDescent="0.2">
      <c r="A100" s="2">
        <v>7</v>
      </c>
      <c r="B100" s="2">
        <v>22</v>
      </c>
      <c r="C100" s="3" t="s">
        <v>29</v>
      </c>
      <c r="D100" s="3">
        <v>0.50427798077872166</v>
      </c>
      <c r="E100" s="3">
        <v>2.0666838273704502</v>
      </c>
      <c r="F100" s="3">
        <v>-0.81428100862713704</v>
      </c>
      <c r="G100" s="3">
        <v>3.1916204565041499</v>
      </c>
      <c r="H100" s="3">
        <v>-2.0598530138334199E-2</v>
      </c>
      <c r="I100" s="3">
        <v>4.6964014697821197</v>
      </c>
      <c r="J100" s="3">
        <v>3.06740340608965</v>
      </c>
      <c r="K100" s="3">
        <v>0.57857880145813201</v>
      </c>
      <c r="L100" s="3">
        <v>5.6093805737409204</v>
      </c>
      <c r="M100" s="3">
        <v>0.39836035587742202</v>
      </c>
      <c r="N100" s="3">
        <v>1.02</v>
      </c>
      <c r="O100" s="3">
        <v>7.18</v>
      </c>
      <c r="P100" s="3">
        <v>0.8</v>
      </c>
      <c r="Q100" s="3">
        <v>2.3839999999999999</v>
      </c>
      <c r="R100" s="3">
        <v>1.92</v>
      </c>
      <c r="S100" s="3">
        <v>3.00596412132687</v>
      </c>
      <c r="T100" s="3">
        <v>0.819623803831244</v>
      </c>
      <c r="U100" s="3">
        <v>6.38</v>
      </c>
      <c r="V100" s="3">
        <v>0.23027363438328899</v>
      </c>
      <c r="W100" s="3">
        <v>0.80039683293967401</v>
      </c>
      <c r="X100" s="3">
        <v>1</v>
      </c>
      <c r="Y100" s="3">
        <f t="shared" si="2"/>
        <v>1.2416666666666667</v>
      </c>
      <c r="Z100" s="3">
        <f t="shared" si="3"/>
        <v>1.9226970891569994E-2</v>
      </c>
      <c r="AA100" s="1">
        <v>0.41</v>
      </c>
    </row>
    <row r="101" spans="1:27" x14ac:dyDescent="0.2">
      <c r="A101" s="2">
        <v>7</v>
      </c>
      <c r="B101" s="2">
        <v>23</v>
      </c>
      <c r="C101" s="3" t="s">
        <v>31</v>
      </c>
      <c r="D101" s="3">
        <v>0.57128117076278395</v>
      </c>
      <c r="E101" s="3">
        <v>2.1651920391532902</v>
      </c>
      <c r="F101" s="3">
        <v>-0.81201452440843103</v>
      </c>
      <c r="G101" s="3">
        <v>3.2800242099917201</v>
      </c>
      <c r="H101" s="3">
        <v>-2.0725058645493202E-2</v>
      </c>
      <c r="I101" s="3">
        <v>4.3251724518026098</v>
      </c>
      <c r="J101" s="3">
        <v>3.0847095670681801</v>
      </c>
      <c r="K101" s="3">
        <v>0.61952967284912197</v>
      </c>
      <c r="L101" s="3">
        <v>5.3124899859664803</v>
      </c>
      <c r="M101" s="3">
        <v>0.39712410043969198</v>
      </c>
      <c r="N101" s="3">
        <v>1.3</v>
      </c>
      <c r="O101" s="3">
        <v>7.54</v>
      </c>
      <c r="P101" s="3">
        <v>1.04</v>
      </c>
      <c r="Q101" s="3">
        <v>2.4420000000000002</v>
      </c>
      <c r="R101" s="3">
        <v>2.16</v>
      </c>
      <c r="S101" s="3">
        <v>3.03022652951381</v>
      </c>
      <c r="T101" s="3">
        <v>0.86223615081386795</v>
      </c>
      <c r="U101" s="3">
        <v>6.5</v>
      </c>
      <c r="V101" s="3">
        <v>0.12635303672146</v>
      </c>
      <c r="W101" s="3">
        <v>0.76001732059277405</v>
      </c>
      <c r="X101" s="3">
        <v>1</v>
      </c>
      <c r="Y101" s="3">
        <f t="shared" si="2"/>
        <v>1.1305555555555555</v>
      </c>
      <c r="Z101" s="3">
        <f t="shared" si="3"/>
        <v>0.1022188302210939</v>
      </c>
      <c r="AA101" s="1">
        <v>1.91</v>
      </c>
    </row>
    <row r="102" spans="1:27" x14ac:dyDescent="0.2">
      <c r="A102" s="2">
        <v>7</v>
      </c>
      <c r="B102" s="2">
        <v>24</v>
      </c>
      <c r="C102" s="3" t="s">
        <v>29</v>
      </c>
      <c r="D102" s="3">
        <v>0.49651126560734687</v>
      </c>
      <c r="E102" s="3">
        <v>2.1379570592171699</v>
      </c>
      <c r="F102" s="3">
        <v>-0.79377066060082202</v>
      </c>
      <c r="G102" s="3">
        <v>3.2912989558667101</v>
      </c>
      <c r="H102" s="3">
        <v>-2.7218863294533501E-2</v>
      </c>
      <c r="I102" s="3">
        <v>4.5166743564327501</v>
      </c>
      <c r="J102" s="3">
        <v>2.9946688496130598</v>
      </c>
      <c r="K102" s="3">
        <v>0.58547733878960395</v>
      </c>
      <c r="L102" s="3">
        <v>5.4192609054095202</v>
      </c>
      <c r="M102" s="3">
        <v>0.38026122981671301</v>
      </c>
      <c r="N102" s="3">
        <v>1.1599999999999999</v>
      </c>
      <c r="O102" s="3">
        <v>7.3</v>
      </c>
      <c r="P102" s="3">
        <v>0.92</v>
      </c>
      <c r="Q102" s="3">
        <v>2.3730000000000002</v>
      </c>
      <c r="R102" s="3">
        <v>2.02</v>
      </c>
      <c r="S102" s="3">
        <v>3.04129193050372</v>
      </c>
      <c r="T102" s="3">
        <v>0.83181034428377898</v>
      </c>
      <c r="U102" s="3">
        <v>6.38</v>
      </c>
      <c r="V102" s="3">
        <v>0.2924887801612</v>
      </c>
      <c r="W102" s="3">
        <v>0.81228695979424703</v>
      </c>
      <c r="X102" s="3">
        <v>1</v>
      </c>
      <c r="Y102" s="3">
        <f t="shared" si="2"/>
        <v>1.1747524752475249</v>
      </c>
      <c r="Z102" s="3">
        <f t="shared" si="3"/>
        <v>1.9523384489531947E-2</v>
      </c>
      <c r="AA102" s="1">
        <v>0.91</v>
      </c>
    </row>
    <row r="103" spans="1:27" x14ac:dyDescent="0.2">
      <c r="A103" s="2">
        <v>10</v>
      </c>
      <c r="B103" s="2">
        <v>1</v>
      </c>
      <c r="C103" s="3" t="s">
        <v>31</v>
      </c>
      <c r="D103" s="3">
        <v>0.30609584421476554</v>
      </c>
      <c r="E103" s="3">
        <v>1.87535817948448</v>
      </c>
      <c r="F103" s="3">
        <v>-0.70181710117340301</v>
      </c>
      <c r="G103" s="3">
        <v>2.9803373362713002</v>
      </c>
      <c r="H103" s="3">
        <v>5.2500768093552697E-3</v>
      </c>
      <c r="I103" s="3">
        <v>4.3779974554414602</v>
      </c>
      <c r="J103" s="3">
        <v>3.0512402042765201</v>
      </c>
      <c r="K103" s="3">
        <v>0.60867526260461202</v>
      </c>
      <c r="L103" s="3">
        <v>5.3363778449473802</v>
      </c>
      <c r="M103" s="3">
        <v>0.32486039608834899</v>
      </c>
      <c r="N103" s="3">
        <v>1.02</v>
      </c>
      <c r="O103" s="3">
        <v>7.2</v>
      </c>
      <c r="P103" s="3">
        <v>0.86</v>
      </c>
      <c r="Q103" s="3">
        <v>2.3660000000000001</v>
      </c>
      <c r="R103" s="3">
        <v>2.02</v>
      </c>
      <c r="S103" s="3">
        <v>2.6633977214639399</v>
      </c>
      <c r="T103" s="3">
        <v>0.83310971934219602</v>
      </c>
      <c r="U103" s="3">
        <v>6.34</v>
      </c>
      <c r="V103" s="3">
        <v>0.223259493895164</v>
      </c>
      <c r="W103" s="3">
        <v>0.64455420097937499</v>
      </c>
      <c r="X103" s="3">
        <v>1</v>
      </c>
      <c r="Y103" s="3">
        <f t="shared" si="2"/>
        <v>1.1712871287128712</v>
      </c>
      <c r="Z103" s="3">
        <f t="shared" si="3"/>
        <v>0.18855551836282103</v>
      </c>
      <c r="AA103" s="1">
        <v>-0.76</v>
      </c>
    </row>
    <row r="104" spans="1:27" x14ac:dyDescent="0.2">
      <c r="A104" s="2">
        <v>10</v>
      </c>
      <c r="B104" s="2">
        <v>2</v>
      </c>
      <c r="C104" s="3" t="s">
        <v>31</v>
      </c>
      <c r="D104" s="3">
        <v>0.37980109852648603</v>
      </c>
      <c r="E104" s="3">
        <v>1.8552617303465799</v>
      </c>
      <c r="F104" s="3">
        <v>-0.75582700912426903</v>
      </c>
      <c r="G104" s="3">
        <v>2.9633787028599898</v>
      </c>
      <c r="H104" s="3">
        <v>-6.26577165692805E-2</v>
      </c>
      <c r="I104" s="3">
        <v>4.4985831616086696</v>
      </c>
      <c r="J104" s="3">
        <v>3.0248209484536601</v>
      </c>
      <c r="K104" s="3">
        <v>0.59195730149504899</v>
      </c>
      <c r="L104" s="3">
        <v>5.4209586082272496</v>
      </c>
      <c r="M104" s="3">
        <v>0.26597897943663201</v>
      </c>
      <c r="N104" s="3">
        <v>1.18</v>
      </c>
      <c r="O104" s="3">
        <v>7.54</v>
      </c>
      <c r="P104" s="3">
        <v>1.02</v>
      </c>
      <c r="Q104" s="3">
        <v>2.3849999999999998</v>
      </c>
      <c r="R104" s="3">
        <v>2.14</v>
      </c>
      <c r="S104" s="3">
        <v>2.7099925310522299</v>
      </c>
      <c r="T104" s="3">
        <v>0.82693441208290996</v>
      </c>
      <c r="U104" s="3">
        <v>6.52</v>
      </c>
      <c r="V104" s="3">
        <v>0.49922661055287598</v>
      </c>
      <c r="W104" s="3">
        <v>0.57534072796428004</v>
      </c>
      <c r="X104" s="3">
        <v>1</v>
      </c>
      <c r="Y104" s="3">
        <f t="shared" si="2"/>
        <v>1.1144859813084111</v>
      </c>
      <c r="Z104" s="3">
        <f t="shared" si="3"/>
        <v>0.25159368411862992</v>
      </c>
      <c r="AA104" s="1">
        <v>0.84</v>
      </c>
    </row>
    <row r="105" spans="1:27" x14ac:dyDescent="0.2">
      <c r="A105" s="2">
        <v>10</v>
      </c>
      <c r="B105" s="2">
        <v>3</v>
      </c>
      <c r="C105" s="3" t="s">
        <v>27</v>
      </c>
      <c r="D105" s="3">
        <v>0.3633950035577394</v>
      </c>
      <c r="E105" s="3">
        <v>1.8531755935535299</v>
      </c>
      <c r="F105" s="3">
        <v>-0.75580239493287404</v>
      </c>
      <c r="G105" s="3">
        <v>2.9552633330273399</v>
      </c>
      <c r="H105" s="3">
        <v>-5.0347519538993503E-2</v>
      </c>
      <c r="I105" s="3">
        <v>4.72868964911261</v>
      </c>
      <c r="J105" s="3">
        <v>2.87002397415251</v>
      </c>
      <c r="K105" s="3">
        <v>0.545505751566706</v>
      </c>
      <c r="L105" s="3">
        <v>5.5315046244069004</v>
      </c>
      <c r="M105" s="3">
        <v>0.26640353389818899</v>
      </c>
      <c r="N105" s="3">
        <v>0.94</v>
      </c>
      <c r="O105" s="3">
        <v>7.04</v>
      </c>
      <c r="P105" s="3">
        <v>0.78</v>
      </c>
      <c r="Q105" s="3">
        <v>2.3690000000000002</v>
      </c>
      <c r="R105" s="3">
        <v>1.9</v>
      </c>
      <c r="S105" s="3">
        <v>2.7989135233760498</v>
      </c>
      <c r="T105" s="3">
        <v>0.79620596557987</v>
      </c>
      <c r="U105" s="3">
        <v>6.26</v>
      </c>
      <c r="V105" s="3">
        <v>0.31637570472198701</v>
      </c>
      <c r="W105" s="3">
        <v>0.62606835264448402</v>
      </c>
      <c r="X105" s="3">
        <v>1</v>
      </c>
      <c r="Y105" s="3">
        <f t="shared" si="2"/>
        <v>1.246842105263158</v>
      </c>
      <c r="Z105" s="3">
        <f t="shared" si="3"/>
        <v>0.17013761293538598</v>
      </c>
      <c r="AA105" s="1">
        <v>-1.51</v>
      </c>
    </row>
    <row r="106" spans="1:27" x14ac:dyDescent="0.2">
      <c r="A106" s="2">
        <v>10</v>
      </c>
      <c r="B106" s="2">
        <v>4</v>
      </c>
      <c r="C106" s="3" t="s">
        <v>27</v>
      </c>
      <c r="D106" s="3">
        <v>0.29218557007637069</v>
      </c>
      <c r="E106" s="3">
        <v>1.7509686491032399</v>
      </c>
      <c r="F106" s="3">
        <v>-0.75098552820291298</v>
      </c>
      <c r="G106" s="3">
        <v>2.81740165783398</v>
      </c>
      <c r="H106" s="3">
        <v>-1.2011577890280799E-2</v>
      </c>
      <c r="I106" s="3">
        <v>4.5404999449735799</v>
      </c>
      <c r="J106" s="3">
        <v>2.9889829496658198</v>
      </c>
      <c r="K106" s="3">
        <v>0.58218357994775505</v>
      </c>
      <c r="L106" s="3">
        <v>5.4360057784827696</v>
      </c>
      <c r="M106" s="3">
        <v>0.290261265357244</v>
      </c>
      <c r="N106" s="3">
        <v>0.9</v>
      </c>
      <c r="O106" s="3">
        <v>7.08</v>
      </c>
      <c r="P106" s="3">
        <v>0.78</v>
      </c>
      <c r="Q106" s="3">
        <v>2.327</v>
      </c>
      <c r="R106" s="3">
        <v>1.92</v>
      </c>
      <c r="S106" s="3">
        <v>2.6136636386482199</v>
      </c>
      <c r="T106" s="3">
        <v>0.81864155673229599</v>
      </c>
      <c r="U106" s="3">
        <v>6.3</v>
      </c>
      <c r="V106" s="3">
        <v>0.46742221253819599</v>
      </c>
      <c r="W106" s="3">
        <v>0.58799538812948804</v>
      </c>
      <c r="X106" s="3">
        <v>1</v>
      </c>
      <c r="Y106" s="3">
        <f t="shared" si="2"/>
        <v>1.2119791666666668</v>
      </c>
      <c r="Z106" s="3">
        <f t="shared" si="3"/>
        <v>0.23064616860280795</v>
      </c>
      <c r="AA106" s="1">
        <v>-1.33</v>
      </c>
    </row>
    <row r="107" spans="1:27" x14ac:dyDescent="0.2">
      <c r="A107" s="2">
        <v>10</v>
      </c>
      <c r="B107" s="2">
        <v>5</v>
      </c>
      <c r="C107" s="3" t="s">
        <v>31</v>
      </c>
      <c r="D107" s="3">
        <v>0.35238197597765514</v>
      </c>
      <c r="E107" s="3">
        <v>1.8765924785085899</v>
      </c>
      <c r="F107" s="3">
        <v>-0.73258634696638403</v>
      </c>
      <c r="G107" s="3">
        <v>3.0177575341898</v>
      </c>
      <c r="H107" s="3">
        <v>-7.3847724853449301E-2</v>
      </c>
      <c r="I107" s="3">
        <v>4.6101971195990297</v>
      </c>
      <c r="J107" s="3">
        <v>3.2733389579369798</v>
      </c>
      <c r="K107" s="3">
        <v>0.61742016910929898</v>
      </c>
      <c r="L107" s="3">
        <v>5.6540839589722403</v>
      </c>
      <c r="M107" s="3">
        <v>0.26255442733648099</v>
      </c>
      <c r="N107" s="3">
        <v>1.06</v>
      </c>
      <c r="O107" s="3">
        <v>7.66</v>
      </c>
      <c r="P107" s="3">
        <v>0.9</v>
      </c>
      <c r="Q107" s="3">
        <v>2.2730000000000001</v>
      </c>
      <c r="R107" s="3">
        <v>2.04</v>
      </c>
      <c r="S107" s="3">
        <v>2.7064279600364198</v>
      </c>
      <c r="T107" s="3">
        <v>0.82982190716125503</v>
      </c>
      <c r="U107" s="3">
        <v>6.76</v>
      </c>
      <c r="V107" s="3">
        <v>0.413858665808013</v>
      </c>
      <c r="W107" s="3">
        <v>0.60292031188912798</v>
      </c>
      <c r="X107" s="3">
        <v>1</v>
      </c>
      <c r="Y107" s="3">
        <f t="shared" si="2"/>
        <v>1.1142156862745098</v>
      </c>
      <c r="Z107" s="3">
        <f t="shared" si="3"/>
        <v>0.22690159527212705</v>
      </c>
      <c r="AA107" s="1">
        <v>1.4</v>
      </c>
    </row>
    <row r="108" spans="1:27" x14ac:dyDescent="0.2">
      <c r="A108" s="2">
        <v>10</v>
      </c>
      <c r="B108" s="2">
        <v>6</v>
      </c>
      <c r="C108" s="3" t="s">
        <v>31</v>
      </c>
      <c r="D108" s="3">
        <v>0.39809214908738666</v>
      </c>
      <c r="E108" s="3">
        <v>1.8189852248146099</v>
      </c>
      <c r="F108" s="3">
        <v>-0.74793225063675295</v>
      </c>
      <c r="G108" s="3">
        <v>2.9362921145165699</v>
      </c>
      <c r="H108" s="3">
        <v>-6.5626235464413901E-2</v>
      </c>
      <c r="I108" s="3">
        <v>4.3536439596816301</v>
      </c>
      <c r="J108" s="3">
        <v>2.9866392830769102</v>
      </c>
      <c r="K108" s="3">
        <v>0.60127423874288199</v>
      </c>
      <c r="L108" s="3">
        <v>5.2796050927025302</v>
      </c>
      <c r="M108" s="3">
        <v>0.25668125516352203</v>
      </c>
      <c r="N108" s="3">
        <v>1</v>
      </c>
      <c r="O108" s="3">
        <v>7.36</v>
      </c>
      <c r="P108" s="3">
        <v>0.84</v>
      </c>
      <c r="Q108" s="3">
        <v>2.5049999999999999</v>
      </c>
      <c r="R108" s="3">
        <v>1.98</v>
      </c>
      <c r="S108" s="3">
        <v>2.6461775771541198</v>
      </c>
      <c r="T108" s="3">
        <v>0.83933162214814105</v>
      </c>
      <c r="U108" s="3">
        <v>6.52</v>
      </c>
      <c r="V108" s="3">
        <v>0.43288691025216602</v>
      </c>
      <c r="W108" s="3">
        <v>0.59273469425399405</v>
      </c>
      <c r="X108" s="3">
        <v>1</v>
      </c>
      <c r="Y108" s="3">
        <f t="shared" si="2"/>
        <v>1.2651515151515151</v>
      </c>
      <c r="Z108" s="3">
        <f t="shared" si="3"/>
        <v>0.246596927894147</v>
      </c>
      <c r="AA108" s="1">
        <v>-0.01</v>
      </c>
    </row>
    <row r="109" spans="1:27" x14ac:dyDescent="0.2">
      <c r="A109" s="2">
        <v>10</v>
      </c>
      <c r="B109" s="2">
        <v>7</v>
      </c>
      <c r="C109" s="3" t="s">
        <v>27</v>
      </c>
      <c r="D109" s="3">
        <v>0.40812779228635404</v>
      </c>
      <c r="E109" s="3">
        <v>1.8278225828344601</v>
      </c>
      <c r="F109" s="3">
        <v>-0.74008400198683899</v>
      </c>
      <c r="G109" s="3">
        <v>2.91211247674992</v>
      </c>
      <c r="H109" s="3">
        <v>-3.7050472691346897E-2</v>
      </c>
      <c r="I109" s="3">
        <v>4.7568044356863401</v>
      </c>
      <c r="J109" s="3">
        <v>3.0175167347987699</v>
      </c>
      <c r="K109" s="3">
        <v>0.56530034732004897</v>
      </c>
      <c r="L109" s="3">
        <v>5.6331692397935198</v>
      </c>
      <c r="M109" s="3">
        <v>0.28353592133735001</v>
      </c>
      <c r="N109" s="3">
        <v>0.94</v>
      </c>
      <c r="O109" s="3">
        <v>7.24</v>
      </c>
      <c r="P109" s="3">
        <v>0.78</v>
      </c>
      <c r="Q109" s="3">
        <v>2.383</v>
      </c>
      <c r="R109" s="3">
        <v>1.92</v>
      </c>
      <c r="S109" s="3">
        <v>2.7316154256148599</v>
      </c>
      <c r="T109" s="3">
        <v>0.79832641584947395</v>
      </c>
      <c r="U109" s="3">
        <v>6.46</v>
      </c>
      <c r="V109" s="3">
        <v>0.81888875116932602</v>
      </c>
      <c r="W109" s="3">
        <v>0.44488514146432701</v>
      </c>
      <c r="X109" s="3">
        <v>1</v>
      </c>
      <c r="Y109" s="3">
        <f t="shared" si="2"/>
        <v>1.2411458333333334</v>
      </c>
      <c r="Z109" s="3">
        <f t="shared" si="3"/>
        <v>0.35344127438514694</v>
      </c>
      <c r="AA109" s="1">
        <v>-0.56999999999999995</v>
      </c>
    </row>
    <row r="110" spans="1:27" x14ac:dyDescent="0.2">
      <c r="A110" s="2">
        <v>10</v>
      </c>
      <c r="B110" s="2">
        <v>8</v>
      </c>
      <c r="C110" s="3" t="s">
        <v>27</v>
      </c>
      <c r="D110" s="3">
        <v>0.37379716589962558</v>
      </c>
      <c r="E110" s="3">
        <v>1.8457694874325801</v>
      </c>
      <c r="F110" s="3">
        <v>-0.71980666895656897</v>
      </c>
      <c r="G110" s="3">
        <v>2.95439024993762</v>
      </c>
      <c r="H110" s="3">
        <v>-9.6382718675637503E-3</v>
      </c>
      <c r="I110" s="3">
        <v>4.5378114141263497</v>
      </c>
      <c r="J110" s="3">
        <v>2.9385471932948302</v>
      </c>
      <c r="K110" s="3">
        <v>0.57466454402572997</v>
      </c>
      <c r="L110" s="3">
        <v>5.4061809105316003</v>
      </c>
      <c r="M110" s="3">
        <v>0.32126334908668602</v>
      </c>
      <c r="N110" s="3">
        <v>0.96</v>
      </c>
      <c r="O110" s="3">
        <v>7.2</v>
      </c>
      <c r="P110" s="3">
        <v>0.8</v>
      </c>
      <c r="Q110" s="3">
        <v>2.4380000000000002</v>
      </c>
      <c r="R110" s="3">
        <v>1.94</v>
      </c>
      <c r="S110" s="3">
        <v>2.7079536561165898</v>
      </c>
      <c r="T110" s="3">
        <v>0.81372339639296298</v>
      </c>
      <c r="U110" s="3">
        <v>6.4</v>
      </c>
      <c r="V110" s="3">
        <v>0.26399463902399001</v>
      </c>
      <c r="W110" s="3">
        <v>0.65047925970998999</v>
      </c>
      <c r="X110" s="3">
        <v>1</v>
      </c>
      <c r="Y110" s="3">
        <f t="shared" si="2"/>
        <v>1.2567010309278352</v>
      </c>
      <c r="Z110" s="3">
        <f t="shared" si="3"/>
        <v>0.163244136682973</v>
      </c>
      <c r="AA110" s="1">
        <v>-0.76</v>
      </c>
    </row>
    <row r="111" spans="1:27" x14ac:dyDescent="0.2">
      <c r="A111" s="2">
        <v>10</v>
      </c>
      <c r="B111" s="2">
        <v>9</v>
      </c>
      <c r="C111" s="3" t="s">
        <v>29</v>
      </c>
      <c r="D111" s="3">
        <v>0.31436870486921864</v>
      </c>
      <c r="E111" s="3">
        <v>1.8886042791797</v>
      </c>
      <c r="F111" s="3">
        <v>-0.71525979281301</v>
      </c>
      <c r="G111" s="3">
        <v>3.00734405955735</v>
      </c>
      <c r="H111" s="3">
        <v>-1.2822509476119799E-2</v>
      </c>
      <c r="I111" s="3">
        <v>4.4357835166384403</v>
      </c>
      <c r="J111" s="3">
        <v>2.9013915447303602</v>
      </c>
      <c r="K111" s="3">
        <v>0.57924347494539197</v>
      </c>
      <c r="L111" s="3">
        <v>5.3004007680848098</v>
      </c>
      <c r="M111" s="3">
        <v>0.315969868914657</v>
      </c>
      <c r="N111" s="3">
        <v>0.98</v>
      </c>
      <c r="O111" s="3">
        <v>7.3</v>
      </c>
      <c r="P111" s="3">
        <v>0.82</v>
      </c>
      <c r="Q111" s="3">
        <v>2.4049999999999998</v>
      </c>
      <c r="R111" s="3">
        <v>1.94</v>
      </c>
      <c r="S111" s="3">
        <v>2.7314031473410001</v>
      </c>
      <c r="T111" s="3">
        <v>0.82119477089446902</v>
      </c>
      <c r="U111" s="3">
        <v>6.48</v>
      </c>
      <c r="V111" s="3">
        <v>0.47563394156093902</v>
      </c>
      <c r="W111" s="3">
        <v>0.61931526615340204</v>
      </c>
      <c r="X111" s="3">
        <v>1</v>
      </c>
      <c r="Y111" s="3">
        <f t="shared" si="2"/>
        <v>1.2396907216494846</v>
      </c>
      <c r="Z111" s="3">
        <f t="shared" si="3"/>
        <v>0.20187950474106697</v>
      </c>
      <c r="AA111" s="1">
        <v>-0.28999999999999998</v>
      </c>
    </row>
    <row r="112" spans="1:27" x14ac:dyDescent="0.2">
      <c r="A112" s="2">
        <v>10</v>
      </c>
      <c r="B112" s="2">
        <v>10</v>
      </c>
      <c r="C112" s="3" t="s">
        <v>29</v>
      </c>
      <c r="D112" s="3">
        <v>0.30819023931715872</v>
      </c>
      <c r="E112" s="3">
        <v>1.7033011284259501</v>
      </c>
      <c r="F112" s="3">
        <v>-0.74205328341600496</v>
      </c>
      <c r="G112" s="3">
        <v>2.8325901710789898</v>
      </c>
      <c r="H112" s="3">
        <v>-5.9273343488447698E-2</v>
      </c>
      <c r="I112" s="3">
        <v>4.4344093379927099</v>
      </c>
      <c r="J112" s="3">
        <v>3.0432835573779502</v>
      </c>
      <c r="K112" s="3">
        <v>0.60146412940636396</v>
      </c>
      <c r="L112" s="3">
        <v>5.3782488774213402</v>
      </c>
      <c r="M112" s="3">
        <v>0.30610104256416498</v>
      </c>
      <c r="N112" s="3">
        <v>0.88</v>
      </c>
      <c r="O112" s="3">
        <v>7.62</v>
      </c>
      <c r="P112" s="3">
        <v>0.76</v>
      </c>
      <c r="Q112" s="3">
        <v>2.129</v>
      </c>
      <c r="R112" s="3">
        <v>1.94</v>
      </c>
      <c r="S112" s="3">
        <v>2.5458389026445598</v>
      </c>
      <c r="T112" s="3">
        <v>0.83596461390695498</v>
      </c>
      <c r="U112" s="3">
        <v>6.86</v>
      </c>
      <c r="V112" s="3">
        <v>0.65720870907162299</v>
      </c>
      <c r="W112" s="3">
        <v>0.59416997801543103</v>
      </c>
      <c r="X112" s="3">
        <v>1</v>
      </c>
      <c r="Y112" s="3">
        <f t="shared" si="2"/>
        <v>1.0974226804123712</v>
      </c>
      <c r="Z112" s="3">
        <f t="shared" si="3"/>
        <v>0.24179463589152395</v>
      </c>
      <c r="AA112" s="1">
        <v>1.22</v>
      </c>
    </row>
    <row r="113" spans="1:27" x14ac:dyDescent="0.2">
      <c r="A113" s="2">
        <v>10</v>
      </c>
      <c r="B113" s="2">
        <v>11</v>
      </c>
      <c r="C113" s="3" t="s">
        <v>28</v>
      </c>
      <c r="D113" s="3">
        <v>0.38477528689466989</v>
      </c>
      <c r="E113" s="3">
        <v>2.0568029658484002</v>
      </c>
      <c r="F113" s="3">
        <v>-0.740224835521615</v>
      </c>
      <c r="G113" s="3">
        <v>3.12402933727396</v>
      </c>
      <c r="H113" s="3">
        <v>-3.2886344191750502E-2</v>
      </c>
      <c r="I113" s="3">
        <v>4.0651974229939798</v>
      </c>
      <c r="J113" s="3">
        <v>3.1852319267406202</v>
      </c>
      <c r="K113" s="3">
        <v>0.664621502970838</v>
      </c>
      <c r="L113" s="3">
        <v>5.1644489071966504</v>
      </c>
      <c r="M113" s="3">
        <v>0.17647451459555</v>
      </c>
      <c r="N113" s="3">
        <v>1</v>
      </c>
      <c r="O113" s="3">
        <v>7.44</v>
      </c>
      <c r="P113" s="3">
        <v>0.8</v>
      </c>
      <c r="Q113" s="3">
        <v>2.3199999999999998</v>
      </c>
      <c r="R113" s="3">
        <v>1.94</v>
      </c>
      <c r="S113" s="3">
        <v>2.7885385019873201</v>
      </c>
      <c r="T113" s="3">
        <v>0.88333274230048497</v>
      </c>
      <c r="U113" s="3">
        <v>6.64</v>
      </c>
      <c r="V113" s="3">
        <v>0.62089886281148399</v>
      </c>
      <c r="W113" s="3">
        <v>0.52281810424925901</v>
      </c>
      <c r="X113" s="3">
        <v>1</v>
      </c>
      <c r="Y113" s="3">
        <f t="shared" si="2"/>
        <v>1.1958762886597938</v>
      </c>
      <c r="Z113" s="3">
        <f t="shared" si="3"/>
        <v>0.36051463805122597</v>
      </c>
      <c r="AA113" s="1">
        <v>0.37</v>
      </c>
    </row>
    <row r="114" spans="1:27" x14ac:dyDescent="0.2">
      <c r="A114" s="2">
        <v>10</v>
      </c>
      <c r="B114" s="2">
        <v>12</v>
      </c>
      <c r="C114" s="3" t="s">
        <v>28</v>
      </c>
      <c r="D114" s="3">
        <v>0.4142364446683342</v>
      </c>
      <c r="E114" s="3">
        <v>2.0313910227530001</v>
      </c>
      <c r="F114" s="3">
        <v>-0.80669860978622399</v>
      </c>
      <c r="G114" s="3">
        <v>3.0343731319290801</v>
      </c>
      <c r="H114" s="3">
        <v>-6.1679829431184302E-2</v>
      </c>
      <c r="I114" s="3">
        <v>4.64552708433449</v>
      </c>
      <c r="J114" s="3">
        <v>2.96245338498266</v>
      </c>
      <c r="K114" s="3">
        <v>0.567679935122402</v>
      </c>
      <c r="L114" s="3">
        <v>5.5097234004512901</v>
      </c>
      <c r="M114" s="3">
        <v>5.74851084033823E-2</v>
      </c>
      <c r="N114" s="3">
        <v>0.98</v>
      </c>
      <c r="O114" s="3">
        <v>7.52</v>
      </c>
      <c r="P114" s="3">
        <v>0.78</v>
      </c>
      <c r="Q114" s="3">
        <v>2.238</v>
      </c>
      <c r="R114" s="3">
        <v>1.96</v>
      </c>
      <c r="S114" s="3">
        <v>3.0069517104632402</v>
      </c>
      <c r="T114" s="3">
        <v>0.82437543018279902</v>
      </c>
      <c r="U114" s="3">
        <v>6.74</v>
      </c>
      <c r="V114" s="3">
        <v>0.39245328579886302</v>
      </c>
      <c r="W114" s="3">
        <v>0.71423350670472696</v>
      </c>
      <c r="X114" s="3">
        <v>1</v>
      </c>
      <c r="Y114" s="3">
        <f t="shared" si="2"/>
        <v>1.1418367346938776</v>
      </c>
      <c r="Z114" s="3">
        <f t="shared" si="3"/>
        <v>0.11014192347807206</v>
      </c>
      <c r="AA114" s="1">
        <v>0.75</v>
      </c>
    </row>
    <row r="115" spans="1:27" x14ac:dyDescent="0.2">
      <c r="A115" s="2">
        <v>10</v>
      </c>
      <c r="B115" s="2">
        <v>13</v>
      </c>
      <c r="C115" s="3" t="s">
        <v>29</v>
      </c>
      <c r="D115" s="3">
        <v>0.22123793598280123</v>
      </c>
      <c r="E115" s="3">
        <v>1.65289017174409</v>
      </c>
      <c r="F115" s="3">
        <v>-0.73117480936804502</v>
      </c>
      <c r="G115" s="3">
        <v>2.73903677248755</v>
      </c>
      <c r="H115" s="3">
        <v>2.3409432253365401E-3</v>
      </c>
      <c r="I115" s="3">
        <v>4.1925671224857997</v>
      </c>
      <c r="J115" s="3">
        <v>2.64917308538489</v>
      </c>
      <c r="K115" s="3">
        <v>0.563526969378503</v>
      </c>
      <c r="L115" s="3">
        <v>4.9594089479368897</v>
      </c>
      <c r="M115" s="3">
        <v>0.32531379917157999</v>
      </c>
      <c r="N115" s="3">
        <v>0.9</v>
      </c>
      <c r="O115" s="3">
        <v>7.5</v>
      </c>
      <c r="P115" s="3">
        <v>0.8</v>
      </c>
      <c r="Q115" s="3">
        <v>2.21</v>
      </c>
      <c r="R115" s="3">
        <v>2</v>
      </c>
      <c r="S115" s="3">
        <v>2.4914035962412502</v>
      </c>
      <c r="T115" s="3">
        <v>0.83291102821180396</v>
      </c>
      <c r="U115" s="3">
        <v>6.7</v>
      </c>
      <c r="V115" s="3">
        <v>0.33571662557984799</v>
      </c>
      <c r="W115" s="3">
        <v>0.67178785321221202</v>
      </c>
      <c r="X115" s="3">
        <v>1</v>
      </c>
      <c r="Y115" s="3">
        <f t="shared" si="2"/>
        <v>1.105</v>
      </c>
      <c r="Z115" s="3">
        <f t="shared" si="3"/>
        <v>0.16112317499959194</v>
      </c>
      <c r="AA115" s="1">
        <v>0.65</v>
      </c>
    </row>
    <row r="116" spans="1:27" x14ac:dyDescent="0.2">
      <c r="A116" s="2">
        <v>10</v>
      </c>
      <c r="B116" s="2">
        <v>14</v>
      </c>
      <c r="C116" s="3" t="s">
        <v>29</v>
      </c>
      <c r="D116" s="3">
        <v>0.25961772623415652</v>
      </c>
      <c r="E116" s="3">
        <v>1.65606464736923</v>
      </c>
      <c r="F116" s="3">
        <v>-0.73700657733547303</v>
      </c>
      <c r="G116" s="3">
        <v>2.7460359247169199</v>
      </c>
      <c r="H116" s="3">
        <v>-1.5631957666842701E-2</v>
      </c>
      <c r="I116" s="3">
        <v>4.2697427080487502</v>
      </c>
      <c r="J116" s="3">
        <v>2.79853121261409</v>
      </c>
      <c r="K116" s="3">
        <v>0.58018523009483003</v>
      </c>
      <c r="L116" s="3">
        <v>5.10514247998141</v>
      </c>
      <c r="M116" s="3">
        <v>0.307932432734291</v>
      </c>
      <c r="N116" s="3">
        <v>0.92</v>
      </c>
      <c r="O116" s="3">
        <v>7.6</v>
      </c>
      <c r="P116" s="3">
        <v>0.82</v>
      </c>
      <c r="Q116" s="3">
        <v>2.1970000000000001</v>
      </c>
      <c r="R116" s="3">
        <v>2.04</v>
      </c>
      <c r="S116" s="3">
        <v>2.5100131889789798</v>
      </c>
      <c r="T116" s="3">
        <v>0.83969398284488295</v>
      </c>
      <c r="U116" s="3">
        <v>6.78</v>
      </c>
      <c r="V116" s="3">
        <v>0.69563687756325798</v>
      </c>
      <c r="W116" s="3">
        <v>0.58589139724622596</v>
      </c>
      <c r="X116" s="3">
        <v>1</v>
      </c>
      <c r="Y116" s="3">
        <f t="shared" si="2"/>
        <v>1.0769607843137254</v>
      </c>
      <c r="Z116" s="3">
        <f t="shared" si="3"/>
        <v>0.25380258559865698</v>
      </c>
      <c r="AA116" s="1">
        <v>1.1200000000000001</v>
      </c>
    </row>
    <row r="117" spans="1:27" x14ac:dyDescent="0.2">
      <c r="A117" s="2">
        <v>10</v>
      </c>
      <c r="B117" s="2">
        <v>15</v>
      </c>
      <c r="C117" s="3" t="s">
        <v>28</v>
      </c>
      <c r="D117" s="3">
        <v>0.47296677399794335</v>
      </c>
      <c r="E117" s="3">
        <v>2.0448848886372102</v>
      </c>
      <c r="F117" s="3">
        <v>-0.75740872450418495</v>
      </c>
      <c r="G117" s="3">
        <v>3.0983196756761902</v>
      </c>
      <c r="H117" s="3">
        <v>7.3209018219873301E-3</v>
      </c>
      <c r="I117" s="3">
        <v>4.0761627042393602</v>
      </c>
      <c r="J117" s="3">
        <v>3.0599756637488502</v>
      </c>
      <c r="K117" s="3">
        <v>0.64394900875850802</v>
      </c>
      <c r="L117" s="3">
        <v>5.0969160728981198</v>
      </c>
      <c r="M117" s="3">
        <v>0.32545607949424898</v>
      </c>
      <c r="N117" s="3">
        <v>1</v>
      </c>
      <c r="O117" s="3">
        <v>7.6</v>
      </c>
      <c r="P117" s="3">
        <v>0.78</v>
      </c>
      <c r="Q117" s="3">
        <v>2.3170000000000002</v>
      </c>
      <c r="R117" s="3">
        <v>1.92</v>
      </c>
      <c r="S117" s="3">
        <v>2.8193558024426899</v>
      </c>
      <c r="T117" s="3">
        <v>0.87931102113107795</v>
      </c>
      <c r="U117" s="3">
        <v>6.82</v>
      </c>
      <c r="V117" s="3">
        <v>0.60683991867689302</v>
      </c>
      <c r="W117" s="3">
        <v>0.60495564946022296</v>
      </c>
      <c r="X117" s="3">
        <v>1</v>
      </c>
      <c r="Y117" s="3">
        <f t="shared" si="2"/>
        <v>1.2067708333333336</v>
      </c>
      <c r="Z117" s="3">
        <f t="shared" si="3"/>
        <v>0.274355371670855</v>
      </c>
      <c r="AA117" s="1">
        <v>1.1200000000000001</v>
      </c>
    </row>
    <row r="118" spans="1:27" x14ac:dyDescent="0.2">
      <c r="A118" s="2">
        <v>10</v>
      </c>
      <c r="B118" s="2">
        <v>16</v>
      </c>
      <c r="C118" s="3" t="s">
        <v>28</v>
      </c>
      <c r="D118" s="3">
        <v>0.44252823184316226</v>
      </c>
      <c r="E118" s="3">
        <v>1.98833524367297</v>
      </c>
      <c r="F118" s="3">
        <v>-0.79331630971506095</v>
      </c>
      <c r="G118" s="3">
        <v>3.0739387568890799</v>
      </c>
      <c r="H118" s="3">
        <v>-6.0086220648655098E-2</v>
      </c>
      <c r="I118" s="3">
        <v>4.13991736344519</v>
      </c>
      <c r="J118" s="3">
        <v>3.1427550026916098</v>
      </c>
      <c r="K118" s="3">
        <v>0.64932174114642704</v>
      </c>
      <c r="L118" s="3">
        <v>5.1976749401148696</v>
      </c>
      <c r="M118" s="3">
        <v>0.32801533556100898</v>
      </c>
      <c r="N118" s="3">
        <v>1.04</v>
      </c>
      <c r="O118" s="3">
        <v>7.68</v>
      </c>
      <c r="P118" s="3">
        <v>0.84</v>
      </c>
      <c r="Q118" s="3">
        <v>2.3519999999999999</v>
      </c>
      <c r="R118" s="3">
        <v>2.02</v>
      </c>
      <c r="S118" s="3">
        <v>2.81631871636201</v>
      </c>
      <c r="T118" s="3">
        <v>0.88938856693639301</v>
      </c>
      <c r="U118" s="3">
        <v>6.84</v>
      </c>
      <c r="V118" s="3">
        <v>0.43909064291412703</v>
      </c>
      <c r="W118" s="3">
        <v>0.622514418406939</v>
      </c>
      <c r="X118" s="3">
        <v>1</v>
      </c>
      <c r="Y118" s="3">
        <f t="shared" si="2"/>
        <v>1.1643564356435643</v>
      </c>
      <c r="Z118" s="3">
        <f t="shared" si="3"/>
        <v>0.26687414852945401</v>
      </c>
      <c r="AA118" s="1">
        <v>1.5</v>
      </c>
    </row>
    <row r="119" spans="1:27" x14ac:dyDescent="0.2">
      <c r="A119" s="2">
        <v>10</v>
      </c>
      <c r="B119" s="2">
        <v>17</v>
      </c>
      <c r="C119" s="3" t="s">
        <v>32</v>
      </c>
      <c r="D119" s="3">
        <v>0.40653954266703918</v>
      </c>
      <c r="E119" s="3">
        <v>1.85222006555873</v>
      </c>
      <c r="F119" s="3">
        <v>-0.76491192772278604</v>
      </c>
      <c r="G119" s="3">
        <v>2.91287033854658</v>
      </c>
      <c r="H119" s="3">
        <v>-3.4270857251349499E-2</v>
      </c>
      <c r="I119" s="3">
        <v>4.7418073336879099</v>
      </c>
      <c r="J119" s="3">
        <v>3.19828790164703</v>
      </c>
      <c r="K119" s="3">
        <v>0.59339722920068305</v>
      </c>
      <c r="L119" s="3">
        <v>5.7195963399210497</v>
      </c>
      <c r="M119" s="3">
        <v>0.235806468603179</v>
      </c>
      <c r="N119" s="3">
        <v>0.86</v>
      </c>
      <c r="O119" s="3">
        <v>7.02</v>
      </c>
      <c r="P119" s="3">
        <v>0.7</v>
      </c>
      <c r="Q119" s="3">
        <v>2.3530000000000002</v>
      </c>
      <c r="R119" s="3">
        <v>1.86</v>
      </c>
      <c r="S119" s="3">
        <v>2.75316345895944</v>
      </c>
      <c r="T119" s="3">
        <v>0.81806511086623701</v>
      </c>
      <c r="U119" s="3">
        <v>6.32</v>
      </c>
      <c r="V119" s="3">
        <v>0.51040277989083205</v>
      </c>
      <c r="W119" s="3">
        <v>0.56217662831003201</v>
      </c>
      <c r="X119" s="3">
        <v>1</v>
      </c>
      <c r="Y119" s="3">
        <f t="shared" si="2"/>
        <v>1.2650537634408603</v>
      </c>
      <c r="Z119" s="3">
        <f t="shared" si="3"/>
        <v>0.255888482556205</v>
      </c>
      <c r="AA119" s="1">
        <v>-1.61</v>
      </c>
    </row>
    <row r="120" spans="1:27" x14ac:dyDescent="0.2">
      <c r="A120" s="2">
        <v>10</v>
      </c>
      <c r="B120" s="2">
        <v>18</v>
      </c>
      <c r="C120" s="3" t="s">
        <v>32</v>
      </c>
      <c r="D120" s="3">
        <v>0.37346555334174664</v>
      </c>
      <c r="E120" s="3">
        <v>1.8570050803637801</v>
      </c>
      <c r="F120" s="3">
        <v>-0.77414186862670398</v>
      </c>
      <c r="G120" s="3">
        <v>2.95201049746899</v>
      </c>
      <c r="H120" s="3">
        <v>-5.6365086348331497E-2</v>
      </c>
      <c r="I120" s="3">
        <v>4.4113480275623802</v>
      </c>
      <c r="J120" s="3">
        <v>2.8952668470872398</v>
      </c>
      <c r="K120" s="3">
        <v>0.58080700883845704</v>
      </c>
      <c r="L120" s="3">
        <v>5.2766051146661503</v>
      </c>
      <c r="M120" s="3">
        <v>0.28548253400718898</v>
      </c>
      <c r="N120" s="3">
        <v>0.88</v>
      </c>
      <c r="O120" s="3">
        <v>7.08</v>
      </c>
      <c r="P120" s="3">
        <v>0.72</v>
      </c>
      <c r="Q120" s="3">
        <v>2.339</v>
      </c>
      <c r="R120" s="3">
        <v>1.86</v>
      </c>
      <c r="S120" s="3">
        <v>2.7392746858762602</v>
      </c>
      <c r="T120" s="3">
        <v>0.83347171663006603</v>
      </c>
      <c r="U120" s="3">
        <v>6.36</v>
      </c>
      <c r="V120" s="3">
        <v>0.42656926201225098</v>
      </c>
      <c r="W120" s="3">
        <v>0.61489522016470499</v>
      </c>
      <c r="X120" s="3">
        <v>1</v>
      </c>
      <c r="Y120" s="3">
        <f t="shared" si="2"/>
        <v>1.2575268817204299</v>
      </c>
      <c r="Z120" s="3">
        <f t="shared" si="3"/>
        <v>0.21857649646536104</v>
      </c>
      <c r="AA120" s="1">
        <v>-1.33</v>
      </c>
    </row>
    <row r="121" spans="1:27" x14ac:dyDescent="0.2">
      <c r="A121" s="2">
        <v>10</v>
      </c>
      <c r="B121" s="2">
        <v>19</v>
      </c>
      <c r="C121" s="3" t="s">
        <v>32</v>
      </c>
      <c r="D121" s="3">
        <v>0.36706019498692743</v>
      </c>
      <c r="E121" s="3">
        <v>1.8629033702884299</v>
      </c>
      <c r="F121" s="3">
        <v>-0.73395664333514898</v>
      </c>
      <c r="G121" s="3">
        <v>2.9535548857450702</v>
      </c>
      <c r="H121" s="3">
        <v>2.9047168674232499E-3</v>
      </c>
      <c r="I121" s="3">
        <v>4.4142895839438197</v>
      </c>
      <c r="J121" s="3">
        <v>3.1089166469021698</v>
      </c>
      <c r="K121" s="3">
        <v>0.613595821998007</v>
      </c>
      <c r="L121" s="3">
        <v>5.39919579644046</v>
      </c>
      <c r="M121" s="3">
        <v>0.35216139625852499</v>
      </c>
      <c r="N121" s="3">
        <v>0.88</v>
      </c>
      <c r="O121" s="3">
        <v>7.08</v>
      </c>
      <c r="P121" s="3">
        <v>0.72</v>
      </c>
      <c r="Q121" s="3">
        <v>2.4020000000000001</v>
      </c>
      <c r="R121" s="3">
        <v>1.86</v>
      </c>
      <c r="S121" s="3">
        <v>2.7016183912377598</v>
      </c>
      <c r="T121" s="3">
        <v>0.84482748600308799</v>
      </c>
      <c r="U121" s="3">
        <v>6.36</v>
      </c>
      <c r="V121" s="3">
        <v>0.17064234127453201</v>
      </c>
      <c r="W121" s="3">
        <v>0.71058224037397799</v>
      </c>
      <c r="X121" s="3">
        <v>1</v>
      </c>
      <c r="Y121" s="3">
        <f t="shared" si="2"/>
        <v>1.2913978494623657</v>
      </c>
      <c r="Z121" s="3">
        <f t="shared" si="3"/>
        <v>0.13424524562911</v>
      </c>
      <c r="AA121" s="1">
        <v>-1.33</v>
      </c>
    </row>
    <row r="122" spans="1:27" x14ac:dyDescent="0.2">
      <c r="A122" s="2">
        <v>10</v>
      </c>
      <c r="B122" s="2">
        <v>20</v>
      </c>
      <c r="C122" s="3" t="s">
        <v>30</v>
      </c>
      <c r="D122" s="3">
        <v>0.39550906179443507</v>
      </c>
      <c r="E122" s="3">
        <v>1.8601759987121</v>
      </c>
      <c r="F122" s="3">
        <v>-0.76456977825668404</v>
      </c>
      <c r="G122" s="3">
        <v>2.9046198365660398</v>
      </c>
      <c r="H122" s="3">
        <v>4.3143440518868502E-3</v>
      </c>
      <c r="I122" s="3">
        <v>4.6824393405049198</v>
      </c>
      <c r="J122" s="3">
        <v>3.3515805174595301</v>
      </c>
      <c r="K122" s="3">
        <v>0.62123599906592697</v>
      </c>
      <c r="L122" s="3">
        <v>5.7583270263612496</v>
      </c>
      <c r="M122" s="3">
        <v>0.308253679139248</v>
      </c>
      <c r="N122" s="3">
        <v>0.88</v>
      </c>
      <c r="O122" s="3">
        <v>7.18</v>
      </c>
      <c r="P122" s="3">
        <v>0.72</v>
      </c>
      <c r="Q122" s="3">
        <v>2.419</v>
      </c>
      <c r="R122" s="3">
        <v>1.86</v>
      </c>
      <c r="S122" s="3">
        <v>2.7030150800029902</v>
      </c>
      <c r="T122" s="3">
        <v>0.82975162459723095</v>
      </c>
      <c r="U122" s="3">
        <v>6.46</v>
      </c>
      <c r="V122" s="3">
        <v>0.18275421426276001</v>
      </c>
      <c r="W122" s="3">
        <v>0.699045579459592</v>
      </c>
      <c r="X122" s="3">
        <v>1</v>
      </c>
      <c r="Y122" s="3">
        <f t="shared" si="2"/>
        <v>1.3005376344086022</v>
      </c>
      <c r="Z122" s="3">
        <f t="shared" si="3"/>
        <v>0.13070604513763895</v>
      </c>
      <c r="AA122" s="1">
        <v>-0.85</v>
      </c>
    </row>
    <row r="123" spans="1:27" x14ac:dyDescent="0.2">
      <c r="A123" s="2">
        <v>10</v>
      </c>
      <c r="B123" s="2">
        <v>21</v>
      </c>
      <c r="C123" s="3" t="s">
        <v>30</v>
      </c>
      <c r="D123" s="3">
        <v>0.43059017975952102</v>
      </c>
      <c r="E123" s="3">
        <v>1.9007674063917099</v>
      </c>
      <c r="F123" s="3">
        <v>-0.75890160550681696</v>
      </c>
      <c r="G123" s="3">
        <v>2.9901477297899701</v>
      </c>
      <c r="H123" s="3">
        <v>-3.18531454619259E-2</v>
      </c>
      <c r="I123" s="3">
        <v>4.1760290907739499</v>
      </c>
      <c r="J123" s="3">
        <v>2.5884503307154798</v>
      </c>
      <c r="K123" s="3">
        <v>0.55487676500871896</v>
      </c>
      <c r="L123" s="3">
        <v>4.9131755598158096</v>
      </c>
      <c r="M123" s="3">
        <v>0.33932082519190798</v>
      </c>
      <c r="N123" s="3">
        <v>0.96</v>
      </c>
      <c r="O123" s="3">
        <v>7.28</v>
      </c>
      <c r="P123" s="3">
        <v>0.78</v>
      </c>
      <c r="Q123" s="3">
        <v>2.4</v>
      </c>
      <c r="R123" s="3">
        <v>1.96</v>
      </c>
      <c r="S123" s="3">
        <v>2.7777335154542402</v>
      </c>
      <c r="T123" s="3">
        <v>0.83889311107512898</v>
      </c>
      <c r="U123" s="3">
        <v>6.5</v>
      </c>
      <c r="V123" s="3">
        <v>0.46449398641617001</v>
      </c>
      <c r="W123" s="3">
        <v>0.595983930580256</v>
      </c>
      <c r="X123" s="3">
        <v>1</v>
      </c>
      <c r="Y123" s="3">
        <f t="shared" si="2"/>
        <v>1.2244897959183674</v>
      </c>
      <c r="Z123" s="3">
        <f t="shared" si="3"/>
        <v>0.24290918049487298</v>
      </c>
      <c r="AA123" s="1">
        <v>-0.38</v>
      </c>
    </row>
    <row r="124" spans="1:27" x14ac:dyDescent="0.2">
      <c r="A124" s="2">
        <v>10</v>
      </c>
      <c r="B124" s="2">
        <v>22</v>
      </c>
      <c r="C124" s="3" t="s">
        <v>32</v>
      </c>
      <c r="D124" s="3">
        <v>0.34573227152755676</v>
      </c>
      <c r="E124" s="3">
        <v>1.83909459671738</v>
      </c>
      <c r="F124" s="3">
        <v>-0.74339738938590205</v>
      </c>
      <c r="G124" s="3">
        <v>2.94282817654193</v>
      </c>
      <c r="H124" s="3">
        <v>-3.1247855892759399E-2</v>
      </c>
      <c r="I124" s="3">
        <v>4.5008310859878797</v>
      </c>
      <c r="J124" s="3">
        <v>3.01089679254286</v>
      </c>
      <c r="K124" s="3">
        <v>0.58959181291438201</v>
      </c>
      <c r="L124" s="3">
        <v>5.4150697096103704</v>
      </c>
      <c r="M124" s="3">
        <v>0.30075479927144999</v>
      </c>
      <c r="N124" s="3">
        <v>0.86</v>
      </c>
      <c r="O124" s="3">
        <v>7.18</v>
      </c>
      <c r="P124" s="3">
        <v>0.72</v>
      </c>
      <c r="Q124" s="3">
        <v>2.5249999999999999</v>
      </c>
      <c r="R124" s="3">
        <v>1.84</v>
      </c>
      <c r="S124" s="3">
        <v>2.6942525030550799</v>
      </c>
      <c r="T124" s="3">
        <v>0.82526403450216601</v>
      </c>
      <c r="U124" s="3">
        <v>6.46</v>
      </c>
      <c r="V124" s="3">
        <v>0.60308025426409395</v>
      </c>
      <c r="W124" s="3">
        <v>0.573148772337287</v>
      </c>
      <c r="X124" s="3">
        <v>1</v>
      </c>
      <c r="Y124" s="3">
        <f t="shared" si="2"/>
        <v>1.3722826086956521</v>
      </c>
      <c r="Z124" s="3">
        <f t="shared" si="3"/>
        <v>0.25211526216487901</v>
      </c>
      <c r="AA124" s="1">
        <v>-0.85</v>
      </c>
    </row>
    <row r="125" spans="1:27" x14ac:dyDescent="0.2">
      <c r="A125" s="2">
        <v>10</v>
      </c>
      <c r="B125" s="2">
        <v>23</v>
      </c>
      <c r="C125" s="3" t="s">
        <v>32</v>
      </c>
      <c r="D125" s="3">
        <v>0.36863099131372234</v>
      </c>
      <c r="E125" s="3">
        <v>1.89176697418011</v>
      </c>
      <c r="F125" s="3">
        <v>-0.76538807262013397</v>
      </c>
      <c r="G125" s="3">
        <v>2.9763085771623499</v>
      </c>
      <c r="H125" s="3">
        <v>-3.6886932812619802E-2</v>
      </c>
      <c r="I125" s="3">
        <v>4.6440172469071799</v>
      </c>
      <c r="J125" s="3">
        <v>2.7223723104021902</v>
      </c>
      <c r="K125" s="3">
        <v>0.53021855688952002</v>
      </c>
      <c r="L125" s="3">
        <v>5.3831410148737397</v>
      </c>
      <c r="M125" s="3">
        <v>0.34534986686171898</v>
      </c>
      <c r="N125" s="3">
        <v>0.9</v>
      </c>
      <c r="O125" s="3">
        <v>7.34</v>
      </c>
      <c r="P125" s="3">
        <v>0.74</v>
      </c>
      <c r="Q125" s="3">
        <v>2.5720000000000001</v>
      </c>
      <c r="R125" s="3">
        <v>1.86</v>
      </c>
      <c r="S125" s="3">
        <v>2.86701059603062</v>
      </c>
      <c r="T125" s="3">
        <v>0.80008497840680004</v>
      </c>
      <c r="U125" s="3">
        <v>6.6</v>
      </c>
      <c r="V125" s="3">
        <v>0.34110993307878901</v>
      </c>
      <c r="W125" s="3">
        <v>0.60169241353792202</v>
      </c>
      <c r="X125" s="3">
        <v>1</v>
      </c>
      <c r="Y125" s="3">
        <f t="shared" si="2"/>
        <v>1.3827956989247312</v>
      </c>
      <c r="Z125" s="3">
        <f t="shared" si="3"/>
        <v>0.19839256486887802</v>
      </c>
      <c r="AA125" s="1">
        <v>-0.1</v>
      </c>
    </row>
    <row r="126" spans="1:27" x14ac:dyDescent="0.2">
      <c r="A126" s="2">
        <v>10</v>
      </c>
      <c r="B126" s="2">
        <v>24</v>
      </c>
      <c r="C126" s="3" t="s">
        <v>30</v>
      </c>
      <c r="D126" s="3">
        <v>0.36884043082396167</v>
      </c>
      <c r="E126" s="3">
        <v>1.76154476380989</v>
      </c>
      <c r="F126" s="3">
        <v>-0.74618821160514703</v>
      </c>
      <c r="G126" s="3">
        <v>2.8376818525657699</v>
      </c>
      <c r="H126" s="3">
        <v>-2.3820465005007199E-2</v>
      </c>
      <c r="I126" s="3">
        <v>4.4087129582695201</v>
      </c>
      <c r="J126" s="3">
        <v>3.1139357797963201</v>
      </c>
      <c r="K126" s="3">
        <v>0.61495100477077103</v>
      </c>
      <c r="L126" s="3">
        <v>5.3975314718035001</v>
      </c>
      <c r="M126" s="3">
        <v>0.378429720871794</v>
      </c>
      <c r="N126" s="3">
        <v>0.94</v>
      </c>
      <c r="O126" s="3">
        <v>7.58</v>
      </c>
      <c r="P126" s="3">
        <v>0.8</v>
      </c>
      <c r="Q126" s="3">
        <v>2.2440000000000002</v>
      </c>
      <c r="R126" s="3">
        <v>2</v>
      </c>
      <c r="S126" s="3">
        <v>2.5992002258810998</v>
      </c>
      <c r="T126" s="3">
        <v>0.84595577268978095</v>
      </c>
      <c r="U126" s="3">
        <v>6.78</v>
      </c>
      <c r="V126" s="3">
        <v>0.60173536411019701</v>
      </c>
      <c r="W126" s="3">
        <v>0.56072525796103301</v>
      </c>
      <c r="X126" s="3">
        <v>1</v>
      </c>
      <c r="Y126" s="3">
        <f t="shared" si="2"/>
        <v>1.1220000000000001</v>
      </c>
      <c r="Z126" s="3">
        <f t="shared" si="3"/>
        <v>0.28523051472874794</v>
      </c>
      <c r="AA126" s="1">
        <v>1.03</v>
      </c>
    </row>
    <row r="127" spans="1:27" x14ac:dyDescent="0.2">
      <c r="A127" s="2">
        <v>10</v>
      </c>
      <c r="B127" s="2">
        <v>25</v>
      </c>
      <c r="C127" s="3" t="s">
        <v>30</v>
      </c>
      <c r="D127" s="3">
        <v>0.43654175250882171</v>
      </c>
      <c r="E127" s="3">
        <v>1.8063407216660901</v>
      </c>
      <c r="F127" s="3">
        <v>-0.77413724383174598</v>
      </c>
      <c r="G127" s="3">
        <v>2.85308272447377</v>
      </c>
      <c r="H127" s="3">
        <v>-6.7459735012339603E-3</v>
      </c>
      <c r="I127" s="3">
        <v>4.45853803944809</v>
      </c>
      <c r="J127" s="3">
        <v>2.9949780886844199</v>
      </c>
      <c r="K127" s="3">
        <v>0.59150665266110103</v>
      </c>
      <c r="L127" s="3">
        <v>5.3710757954906398</v>
      </c>
      <c r="M127" s="3">
        <v>0.39343686055803501</v>
      </c>
      <c r="N127" s="3">
        <v>1.02</v>
      </c>
      <c r="O127" s="3">
        <v>7.6</v>
      </c>
      <c r="P127" s="3">
        <v>0.86</v>
      </c>
      <c r="Q127" s="3">
        <v>2.2810000000000001</v>
      </c>
      <c r="R127" s="3">
        <v>2.08</v>
      </c>
      <c r="S127" s="3">
        <v>2.6980483295557098</v>
      </c>
      <c r="T127" s="3">
        <v>0.83828694892344302</v>
      </c>
      <c r="U127" s="3">
        <v>6.74</v>
      </c>
      <c r="V127" s="3">
        <v>0.48390520287651301</v>
      </c>
      <c r="W127" s="3">
        <v>0.61147966446318802</v>
      </c>
      <c r="X127" s="3">
        <v>1</v>
      </c>
      <c r="Y127" s="3">
        <f t="shared" si="2"/>
        <v>1.0966346153846154</v>
      </c>
      <c r="Z127" s="3">
        <f t="shared" si="3"/>
        <v>0.226807284460255</v>
      </c>
      <c r="AA127" s="1">
        <v>1.1200000000000001</v>
      </c>
    </row>
    <row r="128" spans="1:27" x14ac:dyDescent="0.2">
      <c r="A128" s="2">
        <v>10</v>
      </c>
      <c r="B128" s="2">
        <v>26</v>
      </c>
      <c r="C128" s="3" t="s">
        <v>29</v>
      </c>
      <c r="D128" s="3">
        <v>0.30517081971120852</v>
      </c>
      <c r="E128" s="3">
        <v>1.58192379137405</v>
      </c>
      <c r="F128" s="3">
        <v>-0.73723502957276199</v>
      </c>
      <c r="G128" s="3">
        <v>2.7284434634838202</v>
      </c>
      <c r="H128" s="3">
        <v>-6.7990181525790602E-2</v>
      </c>
      <c r="I128" s="3">
        <v>4.6470845708562996</v>
      </c>
      <c r="J128" s="3">
        <v>2.5116306060758</v>
      </c>
      <c r="K128" s="3">
        <v>0.49550054709653801</v>
      </c>
      <c r="L128" s="3">
        <v>5.2823937102479697</v>
      </c>
      <c r="M128" s="3">
        <v>0.38161454505951897</v>
      </c>
      <c r="N128" s="3">
        <v>0.86</v>
      </c>
      <c r="O128" s="3">
        <v>7.48</v>
      </c>
      <c r="P128" s="3">
        <v>0.76</v>
      </c>
      <c r="Q128" s="3">
        <v>2.2200000000000002</v>
      </c>
      <c r="R128" s="3">
        <v>1.96</v>
      </c>
      <c r="S128" s="3">
        <v>2.5578115512538702</v>
      </c>
      <c r="T128" s="3">
        <v>0.77722441382231899</v>
      </c>
      <c r="U128" s="3">
        <v>6.72</v>
      </c>
      <c r="V128" s="3">
        <v>0.45212802321703399</v>
      </c>
      <c r="W128" s="3">
        <v>0.64701030288316397</v>
      </c>
      <c r="X128" s="3">
        <v>1</v>
      </c>
      <c r="Y128" s="3">
        <f t="shared" si="2"/>
        <v>1.1326530612244898</v>
      </c>
      <c r="Z128" s="3">
        <f t="shared" si="3"/>
        <v>0.13021411093915503</v>
      </c>
      <c r="AA128" s="1">
        <v>0.56000000000000005</v>
      </c>
    </row>
    <row r="129" spans="1:27" x14ac:dyDescent="0.2">
      <c r="A129" s="2">
        <v>11</v>
      </c>
      <c r="B129" s="2">
        <v>1</v>
      </c>
      <c r="C129" s="3" t="s">
        <v>30</v>
      </c>
      <c r="D129" s="3">
        <v>0.38973202197033374</v>
      </c>
      <c r="E129" s="3">
        <v>1.90227521740737</v>
      </c>
      <c r="F129" s="3">
        <v>-0.68122746912202803</v>
      </c>
      <c r="G129" s="3">
        <v>2.9933998103448198</v>
      </c>
      <c r="H129" s="3">
        <v>6.9788867391205904E-3</v>
      </c>
      <c r="I129" s="3">
        <v>4.0578474000111804</v>
      </c>
      <c r="J129" s="3">
        <v>3.38040870290562</v>
      </c>
      <c r="K129" s="3">
        <v>0.69457379314205503</v>
      </c>
      <c r="L129" s="3">
        <v>5.2814097095811103</v>
      </c>
      <c r="M129" s="3">
        <v>0.41332282236935503</v>
      </c>
      <c r="N129" s="3">
        <v>0.98</v>
      </c>
      <c r="O129" s="3">
        <v>7.66</v>
      </c>
      <c r="P129" s="3">
        <v>0.8</v>
      </c>
      <c r="Q129" s="3">
        <v>1.9390000000000001</v>
      </c>
      <c r="R129" s="3">
        <v>2.1</v>
      </c>
      <c r="S129" s="3">
        <v>2.59210927540928</v>
      </c>
      <c r="T129" s="3">
        <v>0.89372122733869697</v>
      </c>
      <c r="U129" s="3">
        <v>6.86</v>
      </c>
      <c r="V129" s="3">
        <v>0.21379561425993601</v>
      </c>
      <c r="W129" s="3">
        <v>0.70876795879294696</v>
      </c>
      <c r="X129" s="3">
        <v>1</v>
      </c>
      <c r="Y129" s="3">
        <f t="shared" si="2"/>
        <v>0.92333333333333334</v>
      </c>
      <c r="Z129" s="3">
        <f t="shared" si="3"/>
        <v>0.18495326854575</v>
      </c>
      <c r="AA129" s="1">
        <v>-1</v>
      </c>
    </row>
    <row r="130" spans="1:27" x14ac:dyDescent="0.2">
      <c r="A130" s="2">
        <v>11</v>
      </c>
      <c r="B130" s="2">
        <v>2</v>
      </c>
      <c r="C130" s="3" t="s">
        <v>30</v>
      </c>
      <c r="D130" s="3">
        <v>0.42640138955473467</v>
      </c>
      <c r="E130" s="3">
        <v>1.9535112267355801</v>
      </c>
      <c r="F130" s="3">
        <v>-0.66841426412977301</v>
      </c>
      <c r="G130" s="3">
        <v>3.0773396267813902</v>
      </c>
      <c r="H130" s="3">
        <v>-2.9200560438988301E-2</v>
      </c>
      <c r="I130" s="3">
        <v>4.47239278583013</v>
      </c>
      <c r="J130" s="3">
        <v>3.2678706830928199</v>
      </c>
      <c r="K130" s="3">
        <v>0.631018698657</v>
      </c>
      <c r="L130" s="3">
        <v>5.5390681555802201</v>
      </c>
      <c r="M130" s="3">
        <v>0.27390822270312398</v>
      </c>
      <c r="N130" s="3">
        <v>1</v>
      </c>
      <c r="O130" s="3">
        <v>7.78</v>
      </c>
      <c r="P130" s="3">
        <v>0.8</v>
      </c>
      <c r="Q130" s="3">
        <v>1.9390000000000001</v>
      </c>
      <c r="R130" s="3">
        <v>2.08</v>
      </c>
      <c r="S130" s="3">
        <v>2.7138180003266998</v>
      </c>
      <c r="T130" s="3">
        <v>0.83459097953147798</v>
      </c>
      <c r="U130" s="3">
        <v>6.98</v>
      </c>
      <c r="V130" s="3">
        <v>0.46753464998248701</v>
      </c>
      <c r="W130" s="3">
        <v>0.58295030798032699</v>
      </c>
      <c r="X130" s="3">
        <v>1</v>
      </c>
      <c r="Y130" s="3">
        <f t="shared" si="2"/>
        <v>0.93221153846153837</v>
      </c>
      <c r="Z130" s="3">
        <f t="shared" si="3"/>
        <v>0.251640671551151</v>
      </c>
      <c r="AA130" s="1">
        <v>-0.75</v>
      </c>
    </row>
    <row r="131" spans="1:27" x14ac:dyDescent="0.2">
      <c r="A131" s="2">
        <v>11</v>
      </c>
      <c r="B131" s="2">
        <v>3</v>
      </c>
      <c r="C131" s="3" t="s">
        <v>27</v>
      </c>
      <c r="D131" s="3">
        <v>0.39636427312791228</v>
      </c>
      <c r="E131" s="3">
        <v>1.93872859986125</v>
      </c>
      <c r="F131" s="3">
        <v>-0.71660190279746605</v>
      </c>
      <c r="G131" s="3">
        <v>3.0597795912894901</v>
      </c>
      <c r="H131" s="3">
        <v>-6.0243808526102199E-2</v>
      </c>
      <c r="I131" s="3">
        <v>4.5330326399406804</v>
      </c>
      <c r="J131" s="3">
        <v>3.05642782712808</v>
      </c>
      <c r="K131" s="3">
        <v>0.59323888100464495</v>
      </c>
      <c r="L131" s="3">
        <v>5.4671872089046403</v>
      </c>
      <c r="M131" s="3">
        <v>0.395160441025245</v>
      </c>
      <c r="N131" s="3">
        <v>0.86</v>
      </c>
      <c r="O131" s="3">
        <v>7.4</v>
      </c>
      <c r="P131" s="3">
        <v>0.68</v>
      </c>
      <c r="Q131" s="3">
        <v>2.2759999999999998</v>
      </c>
      <c r="R131" s="3">
        <v>1.86</v>
      </c>
      <c r="S131" s="3">
        <v>2.7546744750505701</v>
      </c>
      <c r="T131" s="3">
        <v>0.81630089709522902</v>
      </c>
      <c r="U131" s="3">
        <v>6.72</v>
      </c>
      <c r="V131" s="3">
        <v>0.211603401012048</v>
      </c>
      <c r="W131" s="3">
        <v>0.69329519083089597</v>
      </c>
      <c r="X131" s="3">
        <v>1</v>
      </c>
      <c r="Y131" s="3">
        <f t="shared" ref="Y131:Y194" si="4">Q131*(1/R131)</f>
        <v>1.2236559139784944</v>
      </c>
      <c r="Z131" s="3">
        <f t="shared" ref="Z131:Z194" si="5">ABS(T131-W131)</f>
        <v>0.12300570626433305</v>
      </c>
      <c r="AA131" s="1">
        <v>-1.52</v>
      </c>
    </row>
    <row r="132" spans="1:27" x14ac:dyDescent="0.2">
      <c r="A132" s="2">
        <v>11</v>
      </c>
      <c r="B132" s="2">
        <v>4</v>
      </c>
      <c r="C132" s="3" t="s">
        <v>27</v>
      </c>
      <c r="D132" s="3">
        <v>0.37859682134260997</v>
      </c>
      <c r="E132" s="3">
        <v>1.9632744084684499</v>
      </c>
      <c r="F132" s="3">
        <v>-0.64444797122025999</v>
      </c>
      <c r="G132" s="3">
        <v>3.10543371323089</v>
      </c>
      <c r="H132" s="3">
        <v>-3.3658821369845597E-2</v>
      </c>
      <c r="I132" s="3">
        <v>4.5617206043012004</v>
      </c>
      <c r="J132" s="3">
        <v>3.3604374997008799</v>
      </c>
      <c r="K132" s="3">
        <v>0.63490875673747804</v>
      </c>
      <c r="L132" s="3">
        <v>5.6658481325483798</v>
      </c>
      <c r="M132" s="3">
        <v>0.33484252589429397</v>
      </c>
      <c r="N132" s="3">
        <v>0.9</v>
      </c>
      <c r="O132" s="3">
        <v>7.48</v>
      </c>
      <c r="P132" s="3">
        <v>0.72</v>
      </c>
      <c r="Q132" s="3">
        <v>2.0299999999999998</v>
      </c>
      <c r="R132" s="3">
        <v>1.92</v>
      </c>
      <c r="S132" s="3">
        <v>2.6931497051566402</v>
      </c>
      <c r="T132" s="3">
        <v>0.82418256930535205</v>
      </c>
      <c r="U132" s="3">
        <v>6.76</v>
      </c>
      <c r="V132" s="3">
        <v>0.27270924796867002</v>
      </c>
      <c r="W132" s="3">
        <v>0.656897024625688</v>
      </c>
      <c r="X132" s="3">
        <v>1</v>
      </c>
      <c r="Y132" s="3">
        <f t="shared" si="4"/>
        <v>1.0572916666666667</v>
      </c>
      <c r="Z132" s="3">
        <f t="shared" si="5"/>
        <v>0.16728554467966406</v>
      </c>
      <c r="AA132" s="1">
        <v>-1.36</v>
      </c>
    </row>
    <row r="133" spans="1:27" x14ac:dyDescent="0.2">
      <c r="A133" s="2">
        <v>11</v>
      </c>
      <c r="B133" s="2">
        <v>5</v>
      </c>
      <c r="C133" s="3" t="s">
        <v>30</v>
      </c>
      <c r="D133" s="3">
        <v>0.42125266826135138</v>
      </c>
      <c r="E133" s="3">
        <v>1.8889919777600701</v>
      </c>
      <c r="F133" s="3">
        <v>-0.72438798328243204</v>
      </c>
      <c r="G133" s="3">
        <v>3.0145383249172499</v>
      </c>
      <c r="H133" s="3">
        <v>-7.9490935870686799E-2</v>
      </c>
      <c r="I133" s="3">
        <v>4.47493643371077</v>
      </c>
      <c r="J133" s="3">
        <v>3.1654939421978998</v>
      </c>
      <c r="K133" s="3">
        <v>0.61566382802395403</v>
      </c>
      <c r="L133" s="3">
        <v>5.4813691705488701</v>
      </c>
      <c r="M133" s="3">
        <v>0.42884121698251298</v>
      </c>
      <c r="N133" s="3">
        <v>1.04</v>
      </c>
      <c r="O133" s="3">
        <v>8.16</v>
      </c>
      <c r="P133" s="3">
        <v>0.86</v>
      </c>
      <c r="Q133" s="3">
        <v>1.9370000000000001</v>
      </c>
      <c r="R133" s="3">
        <v>2.1800000000000002</v>
      </c>
      <c r="S133" s="3">
        <v>2.6944805358280099</v>
      </c>
      <c r="T133" s="3">
        <v>0.83387666425094698</v>
      </c>
      <c r="U133" s="3">
        <v>7.3</v>
      </c>
      <c r="V133" s="3">
        <v>0.39937845870233002</v>
      </c>
      <c r="W133" s="3">
        <v>0.64066771015481605</v>
      </c>
      <c r="X133" s="3">
        <v>1</v>
      </c>
      <c r="Y133" s="3">
        <f t="shared" si="4"/>
        <v>0.88853211009174304</v>
      </c>
      <c r="Z133" s="3">
        <f t="shared" si="5"/>
        <v>0.19320895409613092</v>
      </c>
      <c r="AA133" s="1">
        <v>0.01</v>
      </c>
    </row>
    <row r="134" spans="1:27" x14ac:dyDescent="0.2">
      <c r="A134" s="2">
        <v>11</v>
      </c>
      <c r="B134" s="2">
        <v>6</v>
      </c>
      <c r="C134" s="3" t="s">
        <v>30</v>
      </c>
      <c r="D134" s="3">
        <v>0.42273619812554658</v>
      </c>
      <c r="E134" s="3">
        <v>1.91655039706387</v>
      </c>
      <c r="F134" s="3">
        <v>-0.66503183014744005</v>
      </c>
      <c r="G134" s="3">
        <v>3.0293485946176899</v>
      </c>
      <c r="H134" s="3">
        <v>-4.7711755424501001E-4</v>
      </c>
      <c r="I134" s="3">
        <v>4.2748219555695997</v>
      </c>
      <c r="J134" s="3">
        <v>2.9930037018167801</v>
      </c>
      <c r="K134" s="3">
        <v>0.61082460494788404</v>
      </c>
      <c r="L134" s="3">
        <v>5.2184455454578504</v>
      </c>
      <c r="M134" s="3">
        <v>0.44559225258443103</v>
      </c>
      <c r="N134" s="3">
        <v>0.98</v>
      </c>
      <c r="O134" s="3">
        <v>7.82</v>
      </c>
      <c r="P134" s="3">
        <v>0.78</v>
      </c>
      <c r="Q134" s="3">
        <v>1.94</v>
      </c>
      <c r="R134" s="3">
        <v>2.1</v>
      </c>
      <c r="S134" s="3">
        <v>2.6860183490663898</v>
      </c>
      <c r="T134" s="3">
        <v>0.83892257274544102</v>
      </c>
      <c r="U134" s="3">
        <v>7.04</v>
      </c>
      <c r="V134" s="3">
        <v>0.237025745538469</v>
      </c>
      <c r="W134" s="3">
        <v>0.67473985167309503</v>
      </c>
      <c r="X134" s="3">
        <v>1</v>
      </c>
      <c r="Y134" s="3">
        <f t="shared" si="4"/>
        <v>0.92380952380952375</v>
      </c>
      <c r="Z134" s="3">
        <f t="shared" si="5"/>
        <v>0.16418272107234599</v>
      </c>
      <c r="AA134" s="1">
        <v>-0.67</v>
      </c>
    </row>
    <row r="135" spans="1:27" x14ac:dyDescent="0.2">
      <c r="A135" s="2">
        <v>11</v>
      </c>
      <c r="B135" s="2">
        <v>7</v>
      </c>
      <c r="C135" s="3" t="s">
        <v>27</v>
      </c>
      <c r="D135" s="3">
        <v>0.33763394379830303</v>
      </c>
      <c r="E135" s="3">
        <v>1.96102907858916</v>
      </c>
      <c r="F135" s="3">
        <v>-0.66296483746421897</v>
      </c>
      <c r="G135" s="3">
        <v>3.09861106617319</v>
      </c>
      <c r="H135" s="3">
        <v>-3.6562474482809103E-2</v>
      </c>
      <c r="I135" s="3">
        <v>4.5551275844220198</v>
      </c>
      <c r="J135" s="3">
        <v>3.2132811772816399</v>
      </c>
      <c r="K135" s="3">
        <v>0.61435474447735405</v>
      </c>
      <c r="L135" s="3">
        <v>5.5744383784050298</v>
      </c>
      <c r="M135" s="3">
        <v>0.35316469981916099</v>
      </c>
      <c r="N135" s="3">
        <v>0.91999999999999904</v>
      </c>
      <c r="O135" s="3">
        <v>7.54</v>
      </c>
      <c r="P135" s="3">
        <v>0.74</v>
      </c>
      <c r="Q135" s="3">
        <v>2.1789999999999998</v>
      </c>
      <c r="R135" s="3">
        <v>1.92</v>
      </c>
      <c r="S135" s="3">
        <v>2.7354007679409</v>
      </c>
      <c r="T135" s="3">
        <v>0.819917070147273</v>
      </c>
      <c r="U135" s="3">
        <v>6.8</v>
      </c>
      <c r="V135" s="3">
        <v>0.63721171233423901</v>
      </c>
      <c r="W135" s="3">
        <v>0.55027423282688503</v>
      </c>
      <c r="X135" s="3">
        <v>1</v>
      </c>
      <c r="Y135" s="3">
        <f t="shared" si="4"/>
        <v>1.1348958333333332</v>
      </c>
      <c r="Z135" s="3">
        <f t="shared" si="5"/>
        <v>0.26964283732038796</v>
      </c>
      <c r="AA135" s="1">
        <v>-1.24</v>
      </c>
    </row>
    <row r="136" spans="1:27" x14ac:dyDescent="0.2">
      <c r="A136" s="2">
        <v>11</v>
      </c>
      <c r="B136" s="2">
        <v>8</v>
      </c>
      <c r="C136" s="3" t="s">
        <v>27</v>
      </c>
      <c r="D136" s="3">
        <v>0.38880699746677683</v>
      </c>
      <c r="E136" s="3">
        <v>1.9535678496745701</v>
      </c>
      <c r="F136" s="3">
        <v>-0.63963410741350901</v>
      </c>
      <c r="G136" s="3">
        <v>3.0742657349428999</v>
      </c>
      <c r="H136" s="3">
        <v>-3.9597918367334801E-3</v>
      </c>
      <c r="I136" s="3">
        <v>4.6265284085005396</v>
      </c>
      <c r="J136" s="3">
        <v>3.06798817023977</v>
      </c>
      <c r="K136" s="3">
        <v>0.58554990154979403</v>
      </c>
      <c r="L136" s="3">
        <v>5.5513346618082497</v>
      </c>
      <c r="M136" s="3">
        <v>0.40242129286690598</v>
      </c>
      <c r="N136" s="3">
        <v>0.89999999999999902</v>
      </c>
      <c r="O136" s="3">
        <v>7.6</v>
      </c>
      <c r="P136" s="3">
        <v>0.72</v>
      </c>
      <c r="Q136" s="3">
        <v>1.9510000000000001</v>
      </c>
      <c r="R136" s="3">
        <v>1.92</v>
      </c>
      <c r="S136" s="3">
        <v>2.7400776791196599</v>
      </c>
      <c r="T136" s="3">
        <v>0.79705724162942304</v>
      </c>
      <c r="U136" s="3">
        <v>6.88</v>
      </c>
      <c r="V136" s="3">
        <v>0.23905404766552901</v>
      </c>
      <c r="W136" s="3">
        <v>0.58766226170993696</v>
      </c>
      <c r="X136" s="3">
        <v>1</v>
      </c>
      <c r="Y136" s="3">
        <f t="shared" si="4"/>
        <v>1.0161458333333335</v>
      </c>
      <c r="Z136" s="3">
        <f t="shared" si="5"/>
        <v>0.20939497991948608</v>
      </c>
      <c r="AA136" s="1">
        <v>-1.1200000000000001</v>
      </c>
    </row>
    <row r="137" spans="1:27" x14ac:dyDescent="0.2">
      <c r="A137" s="2">
        <v>11</v>
      </c>
      <c r="B137" s="2">
        <v>10</v>
      </c>
      <c r="C137" s="3" t="s">
        <v>32</v>
      </c>
      <c r="D137" s="3">
        <v>0.28551841233375241</v>
      </c>
      <c r="E137" s="3">
        <v>1.81324268185038</v>
      </c>
      <c r="F137" s="3">
        <v>-0.64555361606809603</v>
      </c>
      <c r="G137" s="3">
        <v>2.9290036238228701</v>
      </c>
      <c r="H137" s="3">
        <v>1.9295815894345401E-2</v>
      </c>
      <c r="I137" s="3">
        <v>4.7179213698831699</v>
      </c>
      <c r="J137" s="3">
        <v>3.11970126807699</v>
      </c>
      <c r="K137" s="3">
        <v>0.58423964830553099</v>
      </c>
      <c r="L137" s="3">
        <v>5.6560868146132099</v>
      </c>
      <c r="M137" s="3">
        <v>0.37714050909208302</v>
      </c>
      <c r="N137" s="3">
        <v>0.78</v>
      </c>
      <c r="O137" s="3">
        <v>7.58</v>
      </c>
      <c r="P137" s="3">
        <v>0.64</v>
      </c>
      <c r="Q137" s="3">
        <v>2.0179999999999998</v>
      </c>
      <c r="R137" s="3">
        <v>1.9</v>
      </c>
      <c r="S137" s="3">
        <v>2.6152893147305201</v>
      </c>
      <c r="T137" s="3">
        <v>0.79270761131882705</v>
      </c>
      <c r="U137" s="3">
        <v>6.94</v>
      </c>
      <c r="V137" s="3">
        <v>0.20579700563474601</v>
      </c>
      <c r="W137" s="3">
        <v>0.65977293370615098</v>
      </c>
      <c r="X137" s="3">
        <v>1</v>
      </c>
      <c r="Y137" s="3">
        <f t="shared" si="4"/>
        <v>1.0621052631578947</v>
      </c>
      <c r="Z137" s="3">
        <f t="shared" si="5"/>
        <v>0.13293467761267608</v>
      </c>
      <c r="AA137" s="1">
        <v>0.82</v>
      </c>
    </row>
    <row r="138" spans="1:27" x14ac:dyDescent="0.2">
      <c r="A138" s="2">
        <v>11</v>
      </c>
      <c r="B138" s="2">
        <v>11</v>
      </c>
      <c r="C138" s="3" t="s">
        <v>30</v>
      </c>
      <c r="D138" s="3">
        <v>0.37906806024064843</v>
      </c>
      <c r="E138" s="3">
        <v>1.9739464143434</v>
      </c>
      <c r="F138" s="3">
        <v>-0.66288536920673602</v>
      </c>
      <c r="G138" s="3">
        <v>3.09116999022201</v>
      </c>
      <c r="H138" s="3">
        <v>-1.27251674681378E-2</v>
      </c>
      <c r="I138" s="3">
        <v>4.8255586595651003</v>
      </c>
      <c r="J138" s="3">
        <v>3.0510807598008798</v>
      </c>
      <c r="K138" s="3">
        <v>0.56381377685303902</v>
      </c>
      <c r="L138" s="3">
        <v>5.7092127460562203</v>
      </c>
      <c r="M138" s="3">
        <v>0.369126974184603</v>
      </c>
      <c r="N138" s="3">
        <v>0.92</v>
      </c>
      <c r="O138" s="3">
        <v>8.56</v>
      </c>
      <c r="P138" s="3">
        <v>0.74</v>
      </c>
      <c r="Q138" s="3">
        <v>1.6220000000000001</v>
      </c>
      <c r="R138" s="3">
        <v>2.02</v>
      </c>
      <c r="S138" s="3">
        <v>2.7942913864694598</v>
      </c>
      <c r="T138" s="3">
        <v>0.77421106698590703</v>
      </c>
      <c r="U138" s="3">
        <v>7.82</v>
      </c>
      <c r="V138" s="3">
        <v>0.50448133183272204</v>
      </c>
      <c r="W138" s="3">
        <v>0.57726133218733999</v>
      </c>
      <c r="X138" s="3">
        <v>1</v>
      </c>
      <c r="Y138" s="3">
        <f t="shared" si="4"/>
        <v>0.80297029702970302</v>
      </c>
      <c r="Z138" s="3">
        <f t="shared" si="5"/>
        <v>0.19694973479856703</v>
      </c>
      <c r="AA138" s="1">
        <v>0.09</v>
      </c>
    </row>
    <row r="139" spans="1:27" x14ac:dyDescent="0.2">
      <c r="A139" s="2">
        <v>11</v>
      </c>
      <c r="B139" s="2">
        <v>12</v>
      </c>
      <c r="C139" s="3" t="s">
        <v>29</v>
      </c>
      <c r="D139" s="3">
        <v>0.31196015050146642</v>
      </c>
      <c r="E139" s="3">
        <v>1.95588279520443</v>
      </c>
      <c r="F139" s="3">
        <v>-0.66869095650645805</v>
      </c>
      <c r="G139" s="3">
        <v>3.1292144140616802</v>
      </c>
      <c r="H139" s="3">
        <v>-0.101322729784909</v>
      </c>
      <c r="I139" s="3">
        <v>4.82909279291062</v>
      </c>
      <c r="J139" s="3">
        <v>3.3422337995884002</v>
      </c>
      <c r="K139" s="3">
        <v>0.60540686504503605</v>
      </c>
      <c r="L139" s="3">
        <v>5.8728752731223901</v>
      </c>
      <c r="M139" s="3">
        <v>0.28945806627179199</v>
      </c>
      <c r="N139" s="3">
        <v>0.91999999999999904</v>
      </c>
      <c r="O139" s="3">
        <v>8.1999999999999993</v>
      </c>
      <c r="P139" s="3">
        <v>0.76</v>
      </c>
      <c r="Q139" s="3">
        <v>1.6850000000000001</v>
      </c>
      <c r="R139" s="3">
        <v>2.02</v>
      </c>
      <c r="S139" s="3">
        <v>2.7768285699992399</v>
      </c>
      <c r="T139" s="3">
        <v>0.80377606338626995</v>
      </c>
      <c r="U139" s="3">
        <v>7.44</v>
      </c>
      <c r="V139" s="3">
        <v>0.71808911300412304</v>
      </c>
      <c r="W139" s="3">
        <v>0.54416367882633898</v>
      </c>
      <c r="X139" s="3">
        <v>1</v>
      </c>
      <c r="Y139" s="3">
        <f t="shared" si="4"/>
        <v>0.83415841584158412</v>
      </c>
      <c r="Z139" s="3">
        <f t="shared" si="5"/>
        <v>0.25961238455993096</v>
      </c>
      <c r="AA139" s="1">
        <v>0.7</v>
      </c>
    </row>
    <row r="140" spans="1:27" x14ac:dyDescent="0.2">
      <c r="A140" s="2">
        <v>11</v>
      </c>
      <c r="B140" s="2">
        <v>13</v>
      </c>
      <c r="C140" s="3" t="s">
        <v>30</v>
      </c>
      <c r="D140" s="3">
        <v>0.39641663300547209</v>
      </c>
      <c r="E140" s="3">
        <v>2.17245093567543</v>
      </c>
      <c r="F140" s="3">
        <v>-0.65322908628199405</v>
      </c>
      <c r="G140" s="3">
        <v>3.3076973343404998</v>
      </c>
      <c r="H140" s="3">
        <v>-4.8454056005849304E-3</v>
      </c>
      <c r="I140" s="3">
        <v>4.6676727396825797</v>
      </c>
      <c r="J140" s="3">
        <v>3.2601003109801399</v>
      </c>
      <c r="K140" s="3">
        <v>0.60967979560429397</v>
      </c>
      <c r="L140" s="3">
        <v>5.6934543857335598</v>
      </c>
      <c r="M140" s="3">
        <v>0.43819875833453498</v>
      </c>
      <c r="N140" s="3">
        <v>0.96</v>
      </c>
      <c r="O140" s="3">
        <v>8.5</v>
      </c>
      <c r="P140" s="3">
        <v>0.74</v>
      </c>
      <c r="Q140" s="3">
        <v>1.746</v>
      </c>
      <c r="R140" s="3">
        <v>1.98</v>
      </c>
      <c r="S140" s="3">
        <v>2.9192785740246401</v>
      </c>
      <c r="T140" s="3">
        <v>0.80245675988360099</v>
      </c>
      <c r="U140" s="3">
        <v>7.76</v>
      </c>
      <c r="V140" s="3">
        <v>0.187682661237033</v>
      </c>
      <c r="W140" s="3">
        <v>0.72519240699062204</v>
      </c>
      <c r="X140" s="3">
        <v>1</v>
      </c>
      <c r="Y140" s="3">
        <f t="shared" si="4"/>
        <v>0.88181818181818183</v>
      </c>
      <c r="Z140" s="3">
        <f t="shared" si="5"/>
        <v>7.7264352892978949E-2</v>
      </c>
      <c r="AA140" s="1">
        <v>-0.15</v>
      </c>
    </row>
    <row r="141" spans="1:27" x14ac:dyDescent="0.2">
      <c r="A141" s="2">
        <v>11</v>
      </c>
      <c r="B141" s="2">
        <v>14</v>
      </c>
      <c r="C141" s="3" t="s">
        <v>36</v>
      </c>
      <c r="D141" s="3">
        <v>0.34526103262951829</v>
      </c>
      <c r="E141" s="3">
        <v>1.8435354501619201</v>
      </c>
      <c r="F141" s="3">
        <v>-0.65285002774423795</v>
      </c>
      <c r="G141" s="3">
        <v>2.98186545698755</v>
      </c>
      <c r="H141" s="3">
        <v>-2.8337117096984402E-2</v>
      </c>
      <c r="I141" s="3">
        <v>4.6815358412846004</v>
      </c>
      <c r="J141" s="3">
        <v>3.2368012076847901</v>
      </c>
      <c r="K141" s="3">
        <v>0.60492897141575097</v>
      </c>
      <c r="L141" s="3">
        <v>5.6915428392749599</v>
      </c>
      <c r="M141" s="3">
        <v>0.38190869698820101</v>
      </c>
      <c r="N141" s="3">
        <v>0.88</v>
      </c>
      <c r="O141" s="3">
        <v>8.08</v>
      </c>
      <c r="P141" s="3">
        <v>0.72</v>
      </c>
      <c r="Q141" s="3">
        <v>1.99</v>
      </c>
      <c r="R141" s="3">
        <v>2</v>
      </c>
      <c r="S141" s="3">
        <v>2.6393965431802999</v>
      </c>
      <c r="T141" s="3">
        <v>0.808653359499935</v>
      </c>
      <c r="U141" s="3">
        <v>7.36</v>
      </c>
      <c r="V141" s="3">
        <v>0.425882356747321</v>
      </c>
      <c r="W141" s="3">
        <v>0.60431475935696399</v>
      </c>
      <c r="X141" s="3">
        <v>1</v>
      </c>
      <c r="Y141" s="3">
        <f t="shared" si="4"/>
        <v>0.995</v>
      </c>
      <c r="Z141" s="3">
        <f t="shared" si="5"/>
        <v>0.20433860014297101</v>
      </c>
      <c r="AA141" s="1">
        <v>0.09</v>
      </c>
    </row>
    <row r="142" spans="1:27" x14ac:dyDescent="0.2">
      <c r="A142" s="2">
        <v>11</v>
      </c>
      <c r="B142" s="2">
        <v>15</v>
      </c>
      <c r="C142" s="3" t="s">
        <v>29</v>
      </c>
      <c r="D142" s="3">
        <v>0.2906845869196556</v>
      </c>
      <c r="E142" s="3">
        <v>1.8475445561121799</v>
      </c>
      <c r="F142" s="3">
        <v>-0.67840248464054498</v>
      </c>
      <c r="G142" s="3">
        <v>2.9865666065315</v>
      </c>
      <c r="H142" s="3">
        <v>-5.05428032122517E-2</v>
      </c>
      <c r="I142" s="3">
        <v>4.7543015386766196</v>
      </c>
      <c r="J142" s="3">
        <v>2.95257392865016</v>
      </c>
      <c r="K142" s="3">
        <v>0.55574091340350695</v>
      </c>
      <c r="L142" s="3">
        <v>5.5965235570671501</v>
      </c>
      <c r="M142" s="3">
        <v>0.385687005426959</v>
      </c>
      <c r="N142" s="3">
        <v>0.88</v>
      </c>
      <c r="O142" s="3">
        <v>8.1999999999999993</v>
      </c>
      <c r="P142" s="3">
        <v>0.74</v>
      </c>
      <c r="Q142" s="3">
        <v>1.9179999999999999</v>
      </c>
      <c r="R142" s="3">
        <v>2.02</v>
      </c>
      <c r="S142" s="3">
        <v>2.7033188330739701</v>
      </c>
      <c r="T142" s="3">
        <v>0.78160541890003499</v>
      </c>
      <c r="U142" s="3">
        <v>7.46</v>
      </c>
      <c r="V142" s="3">
        <v>0.176397565064738</v>
      </c>
      <c r="W142" s="3">
        <v>0.71295037567743202</v>
      </c>
      <c r="X142" s="3">
        <v>1</v>
      </c>
      <c r="Y142" s="3">
        <f t="shared" si="4"/>
        <v>0.94950495049504946</v>
      </c>
      <c r="Z142" s="3">
        <f t="shared" si="5"/>
        <v>6.8655043222602963E-2</v>
      </c>
      <c r="AA142" s="1">
        <v>2.92</v>
      </c>
    </row>
    <row r="143" spans="1:27" x14ac:dyDescent="0.2">
      <c r="A143" s="2">
        <v>11</v>
      </c>
      <c r="B143" s="2">
        <v>16</v>
      </c>
      <c r="C143" s="3" t="s">
        <v>29</v>
      </c>
      <c r="D143" s="3">
        <v>0.32070425005395803</v>
      </c>
      <c r="E143" s="3">
        <v>1.8188673271666</v>
      </c>
      <c r="F143" s="3">
        <v>-0.70002342597686595</v>
      </c>
      <c r="G143" s="3">
        <v>2.9569052673863299</v>
      </c>
      <c r="H143" s="3">
        <v>-6.7315677847892705E-2</v>
      </c>
      <c r="I143" s="3">
        <v>4.4066407120578504</v>
      </c>
      <c r="J143" s="3">
        <v>3.3698954929042202</v>
      </c>
      <c r="K143" s="3">
        <v>0.65286258543158104</v>
      </c>
      <c r="L143" s="3">
        <v>5.5474929471124099</v>
      </c>
      <c r="M143" s="3">
        <v>0.38905168155855802</v>
      </c>
      <c r="N143" s="3">
        <v>0.98</v>
      </c>
      <c r="O143" s="3">
        <v>9.6</v>
      </c>
      <c r="P143" s="3">
        <v>0.84</v>
      </c>
      <c r="Q143" s="3">
        <v>1.64</v>
      </c>
      <c r="R143" s="3">
        <v>2.16</v>
      </c>
      <c r="S143" s="3">
        <v>2.56799624821643</v>
      </c>
      <c r="T143" s="3">
        <v>0.85210748166555905</v>
      </c>
      <c r="U143" s="3">
        <v>8.76</v>
      </c>
      <c r="V143" s="3">
        <v>0.33751750870046099</v>
      </c>
      <c r="W143" s="3">
        <v>0.70871481350740595</v>
      </c>
      <c r="X143" s="3">
        <v>1</v>
      </c>
      <c r="Y143" s="3">
        <f t="shared" si="4"/>
        <v>0.75925925925925908</v>
      </c>
      <c r="Z143" s="3">
        <f t="shared" si="5"/>
        <v>0.1433926681581531</v>
      </c>
      <c r="AA143" s="1">
        <v>1.75</v>
      </c>
    </row>
    <row r="144" spans="1:27" x14ac:dyDescent="0.2">
      <c r="A144" s="2">
        <v>11</v>
      </c>
      <c r="B144" s="2">
        <v>17</v>
      </c>
      <c r="C144" s="3" t="s">
        <v>29</v>
      </c>
      <c r="D144" s="3">
        <v>0.24684191610955805</v>
      </c>
      <c r="E144" s="3">
        <v>1.7517705175554299</v>
      </c>
      <c r="F144" s="3">
        <v>-0.63681172154000898</v>
      </c>
      <c r="G144" s="3">
        <v>2.8988034921662398</v>
      </c>
      <c r="H144" s="3">
        <v>-1.93024776140534E-2</v>
      </c>
      <c r="I144" s="3">
        <v>4.4401496120516697</v>
      </c>
      <c r="J144" s="3">
        <v>3.2029508503438402</v>
      </c>
      <c r="K144" s="3">
        <v>0.62491882564317502</v>
      </c>
      <c r="L144" s="3">
        <v>5.4748354063954201</v>
      </c>
      <c r="M144" s="3">
        <v>0.37472931750871002</v>
      </c>
      <c r="N144" s="3">
        <v>0.92</v>
      </c>
      <c r="O144" s="3">
        <v>9.02</v>
      </c>
      <c r="P144" s="3">
        <v>0.8</v>
      </c>
      <c r="Q144" s="3">
        <v>1.7030000000000001</v>
      </c>
      <c r="R144" s="3">
        <v>2.2000000000000002</v>
      </c>
      <c r="S144" s="3">
        <v>2.4621944554836999</v>
      </c>
      <c r="T144" s="3">
        <v>0.82146327914455797</v>
      </c>
      <c r="U144" s="3">
        <v>8.2200000000000006</v>
      </c>
      <c r="V144" s="3">
        <v>0.53437434669177997</v>
      </c>
      <c r="W144" s="3">
        <v>0.64561307126260803</v>
      </c>
      <c r="X144" s="3">
        <v>1</v>
      </c>
      <c r="Y144" s="3">
        <f t="shared" si="4"/>
        <v>0.77409090909090905</v>
      </c>
      <c r="Z144" s="3">
        <f t="shared" si="5"/>
        <v>0.17585020788194994</v>
      </c>
      <c r="AA144" s="1">
        <v>1.22</v>
      </c>
    </row>
    <row r="145" spans="1:27" x14ac:dyDescent="0.2">
      <c r="A145" s="2">
        <v>11</v>
      </c>
      <c r="B145" s="2">
        <v>18</v>
      </c>
      <c r="C145" s="3" t="s">
        <v>28</v>
      </c>
      <c r="D145" s="3">
        <v>0.63011621984751287</v>
      </c>
      <c r="E145" s="3">
        <v>2.2658502825703701</v>
      </c>
      <c r="F145" s="3">
        <v>-0.73051618404944196</v>
      </c>
      <c r="G145" s="3">
        <v>3.3106265209530599</v>
      </c>
      <c r="H145" s="3">
        <v>1.14865373293443E-4</v>
      </c>
      <c r="I145" s="3">
        <v>4.1838812357369699</v>
      </c>
      <c r="J145" s="3">
        <v>3.25227243712256</v>
      </c>
      <c r="K145" s="3">
        <v>0.66076649748808403</v>
      </c>
      <c r="L145" s="3">
        <v>5.2992582688541496</v>
      </c>
      <c r="M145" s="3">
        <v>0.50553788564665203</v>
      </c>
      <c r="N145" s="3">
        <v>1.1399999999999999</v>
      </c>
      <c r="O145" s="3">
        <v>8.76</v>
      </c>
      <c r="P145" s="3">
        <v>0.84</v>
      </c>
      <c r="Q145" s="3">
        <v>1.92</v>
      </c>
      <c r="R145" s="3">
        <v>2.14</v>
      </c>
      <c r="S145" s="3">
        <v>3.01894890500302</v>
      </c>
      <c r="T145" s="3">
        <v>0.87580475301927097</v>
      </c>
      <c r="U145" s="3">
        <v>7.92</v>
      </c>
      <c r="V145" s="3">
        <v>0.16840437793593599</v>
      </c>
      <c r="W145" s="3">
        <v>0.79211917959623301</v>
      </c>
      <c r="X145" s="3">
        <v>1</v>
      </c>
      <c r="Y145" s="3">
        <f t="shared" si="4"/>
        <v>0.89719626168224298</v>
      </c>
      <c r="Z145" s="3">
        <f t="shared" si="5"/>
        <v>8.3685573423037951E-2</v>
      </c>
      <c r="AA145" s="1">
        <v>0.17</v>
      </c>
    </row>
    <row r="146" spans="1:27" x14ac:dyDescent="0.2">
      <c r="A146" s="2">
        <v>11</v>
      </c>
      <c r="B146" s="2">
        <v>19</v>
      </c>
      <c r="C146" s="3" t="s">
        <v>28</v>
      </c>
      <c r="D146" s="3">
        <v>0.52963761481019922</v>
      </c>
      <c r="E146" s="3">
        <v>2.21089684051895</v>
      </c>
      <c r="F146" s="3">
        <v>-0.71411388460552105</v>
      </c>
      <c r="G146" s="3">
        <v>3.2679058509835301</v>
      </c>
      <c r="H146" s="3">
        <v>-2.8979474485613201E-2</v>
      </c>
      <c r="I146" s="3">
        <v>3.8584521309514201</v>
      </c>
      <c r="J146" s="3">
        <v>3.3807529146447299</v>
      </c>
      <c r="K146" s="3">
        <v>0.71950589258472697</v>
      </c>
      <c r="L146" s="3">
        <v>5.13002369553225</v>
      </c>
      <c r="M146" s="3">
        <v>0.40441371595922698</v>
      </c>
      <c r="N146" s="3">
        <v>1.1599999999999999</v>
      </c>
      <c r="O146" s="3">
        <v>8.24</v>
      </c>
      <c r="P146" s="3">
        <v>0.88</v>
      </c>
      <c r="Q146" s="3">
        <v>1.9530000000000001</v>
      </c>
      <c r="R146" s="3">
        <v>2.2000000000000002</v>
      </c>
      <c r="S146" s="3">
        <v>2.8668337027806898</v>
      </c>
      <c r="T146" s="3">
        <v>0.91821591654287305</v>
      </c>
      <c r="U146" s="3">
        <v>7.36</v>
      </c>
      <c r="V146" s="3">
        <v>0.59692330316350795</v>
      </c>
      <c r="W146" s="3">
        <v>0.60586862975008804</v>
      </c>
      <c r="X146" s="3">
        <v>1</v>
      </c>
      <c r="Y146" s="3">
        <f t="shared" si="4"/>
        <v>0.8877272727272727</v>
      </c>
      <c r="Z146" s="3">
        <f t="shared" si="5"/>
        <v>0.31234728679278501</v>
      </c>
      <c r="AA146" s="1">
        <v>0.17</v>
      </c>
    </row>
    <row r="147" spans="1:27" x14ac:dyDescent="0.2">
      <c r="A147" s="2">
        <v>11</v>
      </c>
      <c r="B147" s="2">
        <v>20</v>
      </c>
      <c r="C147" s="3" t="s">
        <v>28</v>
      </c>
      <c r="D147" s="3">
        <v>0.67432540980052924</v>
      </c>
      <c r="E147" s="3">
        <v>2.2308794877740601</v>
      </c>
      <c r="F147" s="3">
        <v>-0.76595266668603201</v>
      </c>
      <c r="G147" s="3">
        <v>3.3089149345334201</v>
      </c>
      <c r="H147" s="3">
        <v>-3.3772299992458003E-2</v>
      </c>
      <c r="I147" s="3">
        <v>3.9303897546400202</v>
      </c>
      <c r="J147" s="3">
        <v>3.6008131323058898</v>
      </c>
      <c r="K147" s="3">
        <v>0.74166458172074301</v>
      </c>
      <c r="L147" s="3">
        <v>5.3304614094059204</v>
      </c>
      <c r="M147" s="3">
        <v>0.47954554791677201</v>
      </c>
      <c r="N147" s="3">
        <v>1.1200000000000001</v>
      </c>
      <c r="O147" s="3">
        <v>8.24</v>
      </c>
      <c r="P147" s="3">
        <v>0.8</v>
      </c>
      <c r="Q147" s="3">
        <v>1.968</v>
      </c>
      <c r="R147" s="3">
        <v>2.14</v>
      </c>
      <c r="S147" s="3">
        <v>2.9383496436092602</v>
      </c>
      <c r="T147" s="3">
        <v>0.93866897373277303</v>
      </c>
      <c r="U147" s="3">
        <v>7.44</v>
      </c>
      <c r="V147" s="3">
        <v>0.26401972179321598</v>
      </c>
      <c r="W147" s="3">
        <v>0.85675533239244805</v>
      </c>
      <c r="X147" s="3">
        <v>1</v>
      </c>
      <c r="Y147" s="3">
        <f t="shared" si="4"/>
        <v>0.91962616822429899</v>
      </c>
      <c r="Z147" s="3">
        <f t="shared" si="5"/>
        <v>8.1913641340324972E-2</v>
      </c>
      <c r="AA147" s="1">
        <v>0.05</v>
      </c>
    </row>
    <row r="148" spans="1:27" x14ac:dyDescent="0.2">
      <c r="A148" s="2">
        <v>11</v>
      </c>
      <c r="B148" s="2">
        <v>21</v>
      </c>
      <c r="C148" s="3" t="s">
        <v>31</v>
      </c>
      <c r="D148" s="3">
        <v>0.37456511077050303</v>
      </c>
      <c r="E148" s="3">
        <v>1.93164432230329</v>
      </c>
      <c r="F148" s="3">
        <v>-0.693568418994012</v>
      </c>
      <c r="G148" s="3">
        <v>3.0718642336231401</v>
      </c>
      <c r="H148" s="3">
        <v>-7.6431915639876502E-2</v>
      </c>
      <c r="I148" s="3">
        <v>4.3715496907012898</v>
      </c>
      <c r="J148" s="3">
        <v>3.31913837048991</v>
      </c>
      <c r="K148" s="3">
        <v>0.64940056985936301</v>
      </c>
      <c r="L148" s="3">
        <v>5.4888182900082398</v>
      </c>
      <c r="M148" s="3">
        <v>0.34193502035206402</v>
      </c>
      <c r="N148" s="3">
        <v>1.1000000000000001</v>
      </c>
      <c r="O148" s="3">
        <v>8.18</v>
      </c>
      <c r="P148" s="3">
        <v>0.92</v>
      </c>
      <c r="Q148" s="3">
        <v>1.9059999999999999</v>
      </c>
      <c r="R148" s="3">
        <v>2.2200000000000002</v>
      </c>
      <c r="S148" s="3">
        <v>2.6748077697225101</v>
      </c>
      <c r="T148" s="3">
        <v>0.85105096571051797</v>
      </c>
      <c r="U148" s="3">
        <v>7.26</v>
      </c>
      <c r="V148" s="3">
        <v>0.16610997394938801</v>
      </c>
      <c r="W148" s="3">
        <v>0.64785324563743896</v>
      </c>
      <c r="X148" s="3">
        <v>1</v>
      </c>
      <c r="Y148" s="3">
        <f t="shared" si="4"/>
        <v>0.85855855855855845</v>
      </c>
      <c r="Z148" s="3">
        <f t="shared" si="5"/>
        <v>0.20319772007307901</v>
      </c>
      <c r="AA148" s="1">
        <v>0.09</v>
      </c>
    </row>
    <row r="149" spans="1:27" x14ac:dyDescent="0.2">
      <c r="A149" s="2">
        <v>11</v>
      </c>
      <c r="B149" s="2">
        <v>22</v>
      </c>
      <c r="C149" s="3" t="s">
        <v>31</v>
      </c>
      <c r="D149" s="3">
        <v>0.35482543693044716</v>
      </c>
      <c r="E149" s="3">
        <v>1.96461843922176</v>
      </c>
      <c r="F149" s="3">
        <v>-0.69046164756035</v>
      </c>
      <c r="G149" s="3">
        <v>3.10523810587424</v>
      </c>
      <c r="H149" s="3">
        <v>-6.5406878326188203E-2</v>
      </c>
      <c r="I149" s="3">
        <v>4.33431656338895</v>
      </c>
      <c r="J149" s="3">
        <v>3.32762131937737</v>
      </c>
      <c r="K149" s="3">
        <v>0.65475737280961399</v>
      </c>
      <c r="L149" s="3">
        <v>5.4643722161692603</v>
      </c>
      <c r="M149" s="3">
        <v>0.32941503317876297</v>
      </c>
      <c r="N149" s="3">
        <v>1.08</v>
      </c>
      <c r="O149" s="3">
        <v>8.1999999999999993</v>
      </c>
      <c r="P149" s="3">
        <v>0.9</v>
      </c>
      <c r="Q149" s="3">
        <v>2.1160000000000001</v>
      </c>
      <c r="R149" s="3">
        <v>2.14</v>
      </c>
      <c r="S149" s="3">
        <v>2.7014522549978799</v>
      </c>
      <c r="T149" s="3">
        <v>0.85612996067357605</v>
      </c>
      <c r="U149" s="3">
        <v>7.3</v>
      </c>
      <c r="V149" s="3">
        <v>0.64852273699126395</v>
      </c>
      <c r="W149" s="3">
        <v>0.62620347956298605</v>
      </c>
      <c r="X149" s="3">
        <v>1</v>
      </c>
      <c r="Y149" s="3">
        <f t="shared" si="4"/>
        <v>0.98878504672897205</v>
      </c>
      <c r="Z149" s="3">
        <f t="shared" si="5"/>
        <v>0.22992648111059</v>
      </c>
      <c r="AA149" s="1">
        <v>0.38</v>
      </c>
    </row>
    <row r="150" spans="1:27" x14ac:dyDescent="0.2">
      <c r="A150" s="2">
        <v>11</v>
      </c>
      <c r="B150" s="2">
        <v>23</v>
      </c>
      <c r="C150" s="3" t="s">
        <v>28</v>
      </c>
      <c r="D150" s="3">
        <v>0.60149282011480576</v>
      </c>
      <c r="E150" s="3">
        <v>2.16257771901408</v>
      </c>
      <c r="F150" s="3">
        <v>-0.76036224328641799</v>
      </c>
      <c r="G150" s="3">
        <v>3.15192779654602</v>
      </c>
      <c r="H150" s="3">
        <v>-1.0697044337074401E-3</v>
      </c>
      <c r="I150" s="3">
        <v>3.8715886329622902</v>
      </c>
      <c r="J150" s="3">
        <v>3.36574629110144</v>
      </c>
      <c r="K150" s="3">
        <v>0.71561818815842704</v>
      </c>
      <c r="L150" s="3">
        <v>5.1300532783730297</v>
      </c>
      <c r="M150" s="3">
        <v>0.429869523126237</v>
      </c>
      <c r="N150" s="3">
        <v>1.08</v>
      </c>
      <c r="O150" s="3">
        <v>8.34</v>
      </c>
      <c r="P150" s="3">
        <v>0.8</v>
      </c>
      <c r="Q150" s="3">
        <v>1.855</v>
      </c>
      <c r="R150" s="3">
        <v>2.12</v>
      </c>
      <c r="S150" s="3">
        <v>2.8594636729472902</v>
      </c>
      <c r="T150" s="3">
        <v>0.92444168048720798</v>
      </c>
      <c r="U150" s="3">
        <v>7.54</v>
      </c>
      <c r="V150" s="3">
        <v>0.29225915877546998</v>
      </c>
      <c r="W150" s="3">
        <v>0.70644069030262102</v>
      </c>
      <c r="X150" s="3">
        <v>1</v>
      </c>
      <c r="Y150" s="3">
        <f t="shared" si="4"/>
        <v>0.87499999999999989</v>
      </c>
      <c r="Z150" s="3">
        <f t="shared" si="5"/>
        <v>0.21800099018458696</v>
      </c>
      <c r="AA150" s="1">
        <v>0.34</v>
      </c>
    </row>
    <row r="151" spans="1:27" x14ac:dyDescent="0.2">
      <c r="A151" s="2">
        <v>11</v>
      </c>
      <c r="B151" s="2">
        <v>24</v>
      </c>
      <c r="C151" s="3" t="s">
        <v>31</v>
      </c>
      <c r="D151" s="3">
        <v>0.37350045992678649</v>
      </c>
      <c r="E151" s="3">
        <v>1.93206495018755</v>
      </c>
      <c r="F151" s="3">
        <v>-0.696784881887343</v>
      </c>
      <c r="G151" s="3">
        <v>3.0534276389736599</v>
      </c>
      <c r="H151" s="3">
        <v>-4.3073599551246497E-2</v>
      </c>
      <c r="I151" s="3">
        <v>4.6736037651317099</v>
      </c>
      <c r="J151" s="3">
        <v>3.4654605483881702</v>
      </c>
      <c r="K151" s="3">
        <v>0.63803657919934997</v>
      </c>
      <c r="L151" s="3">
        <v>5.8182462104905897</v>
      </c>
      <c r="M151" s="3">
        <v>0.339574055465721</v>
      </c>
      <c r="N151" s="3">
        <v>1.02</v>
      </c>
      <c r="O151" s="3">
        <v>8.32</v>
      </c>
      <c r="P151" s="3">
        <v>0.84</v>
      </c>
      <c r="Q151" s="3">
        <v>2.1429999999999998</v>
      </c>
      <c r="R151" s="3">
        <v>2.1</v>
      </c>
      <c r="S151" s="3">
        <v>2.7265775902599398</v>
      </c>
      <c r="T151" s="3">
        <v>0.83222511056993698</v>
      </c>
      <c r="U151" s="3">
        <v>7.48</v>
      </c>
      <c r="V151" s="3">
        <v>0.42377020836614698</v>
      </c>
      <c r="W151" s="3">
        <v>0.66727430218733796</v>
      </c>
      <c r="X151" s="3">
        <v>1</v>
      </c>
      <c r="Y151" s="3">
        <f t="shared" si="4"/>
        <v>1.0204761904761903</v>
      </c>
      <c r="Z151" s="3">
        <f t="shared" si="5"/>
        <v>0.16495080838259901</v>
      </c>
      <c r="AA151" s="1">
        <v>0.26</v>
      </c>
    </row>
    <row r="152" spans="1:27" x14ac:dyDescent="0.2">
      <c r="A152" s="2">
        <v>11</v>
      </c>
      <c r="B152" s="2">
        <v>25</v>
      </c>
      <c r="C152" s="3" t="s">
        <v>32</v>
      </c>
      <c r="D152" s="3">
        <v>0.38990655489553322</v>
      </c>
      <c r="E152" s="3">
        <v>1.91861904329379</v>
      </c>
      <c r="F152" s="3">
        <v>-0.68800379562983505</v>
      </c>
      <c r="G152" s="3">
        <v>3.0114979455156998</v>
      </c>
      <c r="H152" s="3">
        <v>5.7466844075917999E-3</v>
      </c>
      <c r="I152" s="3">
        <v>4.6393769625954899</v>
      </c>
      <c r="J152" s="3">
        <v>3.3232267112144598</v>
      </c>
      <c r="K152" s="3">
        <v>0.62158783909628501</v>
      </c>
      <c r="L152" s="3">
        <v>5.7068077219397404</v>
      </c>
      <c r="M152" s="3">
        <v>0.40641186179397698</v>
      </c>
      <c r="N152" s="3">
        <v>0.86</v>
      </c>
      <c r="O152" s="3">
        <v>8.2799999999999994</v>
      </c>
      <c r="P152" s="3">
        <v>0.68</v>
      </c>
      <c r="Q152" s="3">
        <v>1.93</v>
      </c>
      <c r="R152" s="3">
        <v>1.98</v>
      </c>
      <c r="S152" s="3">
        <v>2.7073131269350199</v>
      </c>
      <c r="T152" s="3">
        <v>0.821886495342528</v>
      </c>
      <c r="U152" s="3">
        <v>7.6</v>
      </c>
      <c r="V152" s="3">
        <v>0.32431424634212103</v>
      </c>
      <c r="W152" s="3">
        <v>0.66044559228868105</v>
      </c>
      <c r="X152" s="3">
        <v>1</v>
      </c>
      <c r="Y152" s="3">
        <f t="shared" si="4"/>
        <v>0.97474747474747481</v>
      </c>
      <c r="Z152" s="3">
        <f t="shared" si="5"/>
        <v>0.16144090305384695</v>
      </c>
      <c r="AA152" s="1">
        <v>-0.11</v>
      </c>
    </row>
    <row r="153" spans="1:27" x14ac:dyDescent="0.2">
      <c r="A153" s="2">
        <v>11</v>
      </c>
      <c r="B153" s="2">
        <v>26</v>
      </c>
      <c r="C153" s="3" t="s">
        <v>31</v>
      </c>
      <c r="D153" s="3">
        <v>0.39344957327708169</v>
      </c>
      <c r="E153" s="3">
        <v>1.81219875472673</v>
      </c>
      <c r="F153" s="3">
        <v>-0.68972120101242496</v>
      </c>
      <c r="G153" s="3">
        <v>2.93591112097719</v>
      </c>
      <c r="H153" s="3">
        <v>-5.0238556675388901E-2</v>
      </c>
      <c r="I153" s="3">
        <v>4.6188304145560499</v>
      </c>
      <c r="J153" s="3">
        <v>3.4879813738062699</v>
      </c>
      <c r="K153" s="3">
        <v>0.64679883950743899</v>
      </c>
      <c r="L153" s="3">
        <v>5.78788462760338</v>
      </c>
      <c r="M153" s="3">
        <v>0.34676043870385098</v>
      </c>
      <c r="N153" s="3">
        <v>1.02</v>
      </c>
      <c r="O153" s="3">
        <v>8.1</v>
      </c>
      <c r="P153" s="3">
        <v>0.86</v>
      </c>
      <c r="Q153" s="3">
        <v>2.1030000000000002</v>
      </c>
      <c r="R153" s="3">
        <v>2.12</v>
      </c>
      <c r="S153" s="3">
        <v>2.5512116210557001</v>
      </c>
      <c r="T153" s="3">
        <v>0.83070944813496905</v>
      </c>
      <c r="U153" s="3">
        <v>7.24</v>
      </c>
      <c r="V153" s="3">
        <v>0.30161963252201401</v>
      </c>
      <c r="W153" s="3">
        <v>0.65022749423385096</v>
      </c>
      <c r="X153" s="3">
        <v>1</v>
      </c>
      <c r="Y153" s="3">
        <f t="shared" si="4"/>
        <v>0.99198113207547167</v>
      </c>
      <c r="Z153" s="3">
        <f t="shared" si="5"/>
        <v>0.1804819539011181</v>
      </c>
      <c r="AA153" s="1">
        <v>-2.11</v>
      </c>
    </row>
    <row r="154" spans="1:27" x14ac:dyDescent="0.2">
      <c r="A154" s="2">
        <v>13</v>
      </c>
      <c r="B154" s="2">
        <v>1</v>
      </c>
      <c r="C154" s="3" t="s">
        <v>27</v>
      </c>
      <c r="D154" s="3">
        <v>0.6755820468619651</v>
      </c>
      <c r="E154" s="3">
        <v>2.5016381189536698</v>
      </c>
      <c r="F154" s="3">
        <v>-0.75482972888513999</v>
      </c>
      <c r="G154" s="3">
        <v>3.5504302022439398</v>
      </c>
      <c r="H154" s="3">
        <v>-5.6460132492223897E-2</v>
      </c>
      <c r="I154" s="3">
        <v>4.3381111201668796</v>
      </c>
      <c r="J154" s="3">
        <v>3.5132579990116399</v>
      </c>
      <c r="K154" s="3">
        <v>0.68072363667022395</v>
      </c>
      <c r="L154" s="3">
        <v>5.5823104408958502</v>
      </c>
      <c r="M154" s="3">
        <v>0.40891440208421098</v>
      </c>
      <c r="N154" s="3">
        <v>1.02</v>
      </c>
      <c r="O154" s="3">
        <v>6.74</v>
      </c>
      <c r="P154" s="3">
        <v>0.7</v>
      </c>
      <c r="Q154" s="3">
        <v>2.6789999999999998</v>
      </c>
      <c r="R154" s="3">
        <v>1.76</v>
      </c>
      <c r="S154" s="3">
        <v>3.28249812058371</v>
      </c>
      <c r="T154" s="3">
        <v>0.88292806218811404</v>
      </c>
      <c r="U154" s="3">
        <v>6.04</v>
      </c>
      <c r="V154" s="3">
        <v>0.59102288507296397</v>
      </c>
      <c r="W154" s="3">
        <v>0.53532324236709194</v>
      </c>
      <c r="X154" s="3">
        <v>1</v>
      </c>
      <c r="Y154" s="3">
        <f t="shared" si="4"/>
        <v>1.522159090909091</v>
      </c>
      <c r="Z154" s="3">
        <f t="shared" si="5"/>
        <v>0.34760481982102209</v>
      </c>
      <c r="AA154" s="1">
        <v>-1.91</v>
      </c>
    </row>
    <row r="155" spans="1:27" x14ac:dyDescent="0.2">
      <c r="A155" s="2">
        <v>13</v>
      </c>
      <c r="B155" s="2">
        <v>2</v>
      </c>
      <c r="C155" s="3" t="s">
        <v>27</v>
      </c>
      <c r="D155" s="3">
        <v>0.61515874815792138</v>
      </c>
      <c r="E155" s="3">
        <v>2.3822880444962502</v>
      </c>
      <c r="F155" s="3">
        <v>-0.70844205307616304</v>
      </c>
      <c r="G155" s="3">
        <v>3.3836093941167702</v>
      </c>
      <c r="H155" s="3">
        <v>-2.2581968801312802E-2</v>
      </c>
      <c r="I155" s="3">
        <v>4.5270440173788202</v>
      </c>
      <c r="J155" s="3">
        <v>3.6452552605987201</v>
      </c>
      <c r="K155" s="3">
        <v>0.67791428357849803</v>
      </c>
      <c r="L155" s="3">
        <v>5.8122296453433497</v>
      </c>
      <c r="M155" s="3">
        <v>0.36558169284101</v>
      </c>
      <c r="N155" s="3">
        <v>0.98</v>
      </c>
      <c r="O155" s="3">
        <v>6.78</v>
      </c>
      <c r="P155" s="3">
        <v>0.7</v>
      </c>
      <c r="Q155" s="3">
        <v>2.3940000000000001</v>
      </c>
      <c r="R155" s="3">
        <v>1.78</v>
      </c>
      <c r="S155" s="3">
        <v>3.1066150872768601</v>
      </c>
      <c r="T155" s="3">
        <v>0.85588460072115902</v>
      </c>
      <c r="U155" s="3">
        <v>6.08</v>
      </c>
      <c r="V155" s="3">
        <v>1.21804976672981</v>
      </c>
      <c r="W155" s="3">
        <v>0.30438459867538298</v>
      </c>
      <c r="X155" s="3">
        <v>1</v>
      </c>
      <c r="Y155" s="3">
        <f t="shared" si="4"/>
        <v>1.3449438202247193</v>
      </c>
      <c r="Z155" s="3">
        <f t="shared" si="5"/>
        <v>0.55150000204577609</v>
      </c>
      <c r="AA155" s="1">
        <v>-1</v>
      </c>
    </row>
    <row r="156" spans="1:27" x14ac:dyDescent="0.2">
      <c r="A156" s="2">
        <v>13</v>
      </c>
      <c r="B156" s="2">
        <v>3</v>
      </c>
      <c r="C156" s="3" t="s">
        <v>38</v>
      </c>
      <c r="D156" s="3">
        <v>0.61046381247005654</v>
      </c>
      <c r="E156" s="3">
        <v>2.06018606388084</v>
      </c>
      <c r="F156" s="3">
        <v>-0.73304252726658703</v>
      </c>
      <c r="G156" s="3">
        <v>3.1678058517226799</v>
      </c>
      <c r="H156" s="3">
        <v>-5.8465594693722402E-2</v>
      </c>
      <c r="I156" s="3">
        <v>4.1528908667942996</v>
      </c>
      <c r="J156" s="3">
        <v>3.2136682618596399</v>
      </c>
      <c r="K156" s="3">
        <v>0.65858422038527198</v>
      </c>
      <c r="L156" s="3">
        <v>5.2511109537685003</v>
      </c>
      <c r="M156" s="3">
        <v>0.34204731982248998</v>
      </c>
      <c r="N156" s="3">
        <v>0.94</v>
      </c>
      <c r="O156" s="3">
        <v>6.96</v>
      </c>
      <c r="P156" s="3">
        <v>0.72</v>
      </c>
      <c r="Q156" s="3">
        <v>2.1800000000000002</v>
      </c>
      <c r="R156" s="3">
        <v>1.88</v>
      </c>
      <c r="S156" s="3">
        <v>2.80770641990381</v>
      </c>
      <c r="T156" s="3">
        <v>0.87566303892422204</v>
      </c>
      <c r="U156" s="3">
        <v>6.24</v>
      </c>
      <c r="V156" s="3">
        <v>0.21229807097498099</v>
      </c>
      <c r="W156" s="3">
        <v>0.73342661139265297</v>
      </c>
      <c r="X156" s="3">
        <v>1</v>
      </c>
      <c r="Y156" s="3">
        <f t="shared" si="4"/>
        <v>1.1595744680851066</v>
      </c>
      <c r="Z156" s="3">
        <f t="shared" si="5"/>
        <v>0.14223642753156907</v>
      </c>
      <c r="AA156" s="1">
        <v>-0.3</v>
      </c>
    </row>
    <row r="157" spans="1:27" x14ac:dyDescent="0.2">
      <c r="A157" s="2">
        <v>13</v>
      </c>
      <c r="B157" s="2">
        <v>4</v>
      </c>
      <c r="C157" s="3" t="s">
        <v>29</v>
      </c>
      <c r="D157" s="3">
        <v>0.42568580456141697</v>
      </c>
      <c r="E157" s="3">
        <v>1.8312926520521899</v>
      </c>
      <c r="F157" s="3">
        <v>-0.74569890986034204</v>
      </c>
      <c r="G157" s="3">
        <v>2.9425561932827899</v>
      </c>
      <c r="H157" s="3">
        <v>-7.8596789824947902E-2</v>
      </c>
      <c r="I157" s="3">
        <v>4.6546589744845601</v>
      </c>
      <c r="J157" s="3">
        <v>3.1123380944769301</v>
      </c>
      <c r="K157" s="3">
        <v>0.58937447897344297</v>
      </c>
      <c r="L157" s="3">
        <v>5.5993301905747597</v>
      </c>
      <c r="M157" s="3">
        <v>0.368641559574862</v>
      </c>
      <c r="N157" s="3">
        <v>0.92</v>
      </c>
      <c r="O157" s="3">
        <v>7.1</v>
      </c>
      <c r="P157" s="3">
        <v>0.78</v>
      </c>
      <c r="Q157" s="3">
        <v>2.1389999999999998</v>
      </c>
      <c r="R157" s="3">
        <v>1.94</v>
      </c>
      <c r="S157" s="3">
        <v>2.7156778572042599</v>
      </c>
      <c r="T157" s="3">
        <v>0.81877612251420395</v>
      </c>
      <c r="U157" s="3">
        <v>6.32</v>
      </c>
      <c r="V157" s="3">
        <v>0.134697304745379</v>
      </c>
      <c r="W157" s="3">
        <v>0.65457922087665799</v>
      </c>
      <c r="X157" s="3">
        <v>1</v>
      </c>
      <c r="Y157" s="3">
        <f t="shared" si="4"/>
        <v>1.1025773195876289</v>
      </c>
      <c r="Z157" s="3">
        <f t="shared" si="5"/>
        <v>0.16419690163754597</v>
      </c>
      <c r="AA157" s="1">
        <v>-1.1000000000000001</v>
      </c>
    </row>
    <row r="158" spans="1:27" x14ac:dyDescent="0.2">
      <c r="A158" s="2">
        <v>13</v>
      </c>
      <c r="B158" s="2">
        <v>5</v>
      </c>
      <c r="C158" s="3" t="s">
        <v>27</v>
      </c>
      <c r="D158" s="3">
        <v>0.78276271622693683</v>
      </c>
      <c r="E158" s="3">
        <v>2.44755545131446</v>
      </c>
      <c r="F158" s="3">
        <v>-0.738467833798789</v>
      </c>
      <c r="G158" s="3">
        <v>3.51825692734745</v>
      </c>
      <c r="H158" s="3">
        <v>-4.9217089673522799E-2</v>
      </c>
      <c r="I158" s="3">
        <v>4.35198578206061</v>
      </c>
      <c r="J158" s="3">
        <v>3.4798490648745699</v>
      </c>
      <c r="K158" s="3">
        <v>0.67449716508775004</v>
      </c>
      <c r="L158" s="3">
        <v>5.5721745989843203</v>
      </c>
      <c r="M158" s="3">
        <v>0.499085599428369</v>
      </c>
      <c r="N158" s="3">
        <v>1.02</v>
      </c>
      <c r="O158" s="3">
        <v>6.94</v>
      </c>
      <c r="P158" s="3">
        <v>0.7</v>
      </c>
      <c r="Q158" s="3">
        <v>2.6219999999999999</v>
      </c>
      <c r="R158" s="3">
        <v>1.8</v>
      </c>
      <c r="S158" s="3">
        <v>3.1873930342647601</v>
      </c>
      <c r="T158" s="3">
        <v>0.86895079481373305</v>
      </c>
      <c r="U158" s="3">
        <v>6.24</v>
      </c>
      <c r="V158" s="3">
        <v>0.475598904972172</v>
      </c>
      <c r="W158" s="3">
        <v>0.59265049808376802</v>
      </c>
      <c r="X158" s="3">
        <v>1</v>
      </c>
      <c r="Y158" s="3">
        <f t="shared" si="4"/>
        <v>1.4566666666666668</v>
      </c>
      <c r="Z158" s="3">
        <f t="shared" si="5"/>
        <v>0.27630029672996503</v>
      </c>
      <c r="AA158" s="1">
        <v>-1.1000000000000001</v>
      </c>
    </row>
    <row r="159" spans="1:27" x14ac:dyDescent="0.2">
      <c r="A159" s="2">
        <v>13</v>
      </c>
      <c r="B159" s="2">
        <v>6</v>
      </c>
      <c r="C159" s="3" t="s">
        <v>27</v>
      </c>
      <c r="D159" s="3">
        <v>0.76838120319050351</v>
      </c>
      <c r="E159" s="3">
        <v>2.4299181792049298</v>
      </c>
      <c r="F159" s="3">
        <v>-0.76426257326934899</v>
      </c>
      <c r="G159" s="3">
        <v>3.4519602100458502</v>
      </c>
      <c r="H159" s="3">
        <v>-7.1280089251125306E-2</v>
      </c>
      <c r="I159" s="3">
        <v>4.40008522368732</v>
      </c>
      <c r="J159" s="3">
        <v>3.47743859411937</v>
      </c>
      <c r="K159" s="3">
        <v>0.66880542705438095</v>
      </c>
      <c r="L159" s="3">
        <v>5.6083267693299099</v>
      </c>
      <c r="M159" s="3">
        <v>0.50408978265239401</v>
      </c>
      <c r="N159" s="3">
        <v>1.04</v>
      </c>
      <c r="O159" s="3">
        <v>6.94</v>
      </c>
      <c r="P159" s="3">
        <v>0.72</v>
      </c>
      <c r="Q159" s="3">
        <v>2.39</v>
      </c>
      <c r="R159" s="3">
        <v>1.84</v>
      </c>
      <c r="S159" s="3">
        <v>3.22193351946864</v>
      </c>
      <c r="T159" s="3">
        <v>0.87261027409496905</v>
      </c>
      <c r="U159" s="3">
        <v>6.22</v>
      </c>
      <c r="V159" s="3">
        <v>0.48169972459919802</v>
      </c>
      <c r="W159" s="3">
        <v>0.58007861564271901</v>
      </c>
      <c r="X159" s="3">
        <v>1</v>
      </c>
      <c r="Y159" s="3">
        <f t="shared" si="4"/>
        <v>1.298913043478261</v>
      </c>
      <c r="Z159" s="3">
        <f t="shared" si="5"/>
        <v>0.29253165845225004</v>
      </c>
      <c r="AA159" s="1">
        <v>-0.4</v>
      </c>
    </row>
    <row r="160" spans="1:27" x14ac:dyDescent="0.2">
      <c r="A160" s="2">
        <v>13</v>
      </c>
      <c r="B160" s="2">
        <v>7</v>
      </c>
      <c r="C160" s="3" t="s">
        <v>29</v>
      </c>
      <c r="D160" s="3">
        <v>0.5113814708343386</v>
      </c>
      <c r="E160" s="3">
        <v>1.9681338853114201</v>
      </c>
      <c r="F160" s="3">
        <v>-0.73019235960015905</v>
      </c>
      <c r="G160" s="3">
        <v>3.0618264539719302</v>
      </c>
      <c r="H160" s="3">
        <v>-3.1255458014608502E-2</v>
      </c>
      <c r="I160" s="3">
        <v>4.6460295119400801</v>
      </c>
      <c r="J160" s="3">
        <v>2.9296434199672801</v>
      </c>
      <c r="K160" s="3">
        <v>0.56259416034194598</v>
      </c>
      <c r="L160" s="3">
        <v>5.4925768810255002</v>
      </c>
      <c r="M160" s="3">
        <v>0.408612970663429</v>
      </c>
      <c r="N160" s="3">
        <v>0.94</v>
      </c>
      <c r="O160" s="3">
        <v>7.08</v>
      </c>
      <c r="P160" s="3">
        <v>0.76</v>
      </c>
      <c r="Q160" s="3">
        <v>2.2200000000000002</v>
      </c>
      <c r="R160" s="3">
        <v>1.92</v>
      </c>
      <c r="S160" s="3">
        <v>2.85087949258003</v>
      </c>
      <c r="T160" s="3">
        <v>0.80102407177141299</v>
      </c>
      <c r="U160" s="3">
        <v>6.32</v>
      </c>
      <c r="V160" s="3">
        <v>0.32621203173018598</v>
      </c>
      <c r="W160" s="3">
        <v>0.75232532575892996</v>
      </c>
      <c r="X160" s="3">
        <v>1</v>
      </c>
      <c r="Y160" s="3">
        <f t="shared" si="4"/>
        <v>1.1562500000000002</v>
      </c>
      <c r="Z160" s="3">
        <f t="shared" si="5"/>
        <v>4.869874601248303E-2</v>
      </c>
      <c r="AA160" s="1">
        <v>0.2</v>
      </c>
    </row>
    <row r="161" spans="1:27" x14ac:dyDescent="0.2">
      <c r="A161" s="2">
        <v>13</v>
      </c>
      <c r="B161" s="2">
        <v>8</v>
      </c>
      <c r="C161" s="3" t="s">
        <v>29</v>
      </c>
      <c r="D161" s="3">
        <v>0.56183893950949471</v>
      </c>
      <c r="E161" s="3">
        <v>2.0200055205777101</v>
      </c>
      <c r="F161" s="3">
        <v>-0.74019916082181803</v>
      </c>
      <c r="G161" s="3">
        <v>3.1146963157777798</v>
      </c>
      <c r="H161" s="3">
        <v>-6.9515878141508503E-2</v>
      </c>
      <c r="I161" s="3">
        <v>4.5918475775492196</v>
      </c>
      <c r="J161" s="3">
        <v>3.2680634138090099</v>
      </c>
      <c r="K161" s="3">
        <v>0.61854180528048697</v>
      </c>
      <c r="L161" s="3">
        <v>5.63607156201211</v>
      </c>
      <c r="M161" s="3">
        <v>0.37015400751760702</v>
      </c>
      <c r="N161" s="3">
        <v>0.96</v>
      </c>
      <c r="O161" s="3">
        <v>7.2</v>
      </c>
      <c r="P161" s="3">
        <v>0.76</v>
      </c>
      <c r="Q161" s="3">
        <v>2.2669999999999999</v>
      </c>
      <c r="R161" s="3">
        <v>1.9</v>
      </c>
      <c r="S161" s="3">
        <v>2.84653808453657</v>
      </c>
      <c r="T161" s="3">
        <v>0.83128625827548597</v>
      </c>
      <c r="U161" s="3">
        <v>6.44</v>
      </c>
      <c r="V161" s="3">
        <v>0.35668815205058002</v>
      </c>
      <c r="W161" s="3">
        <v>0.58343233478341505</v>
      </c>
      <c r="X161" s="3">
        <v>1</v>
      </c>
      <c r="Y161" s="3">
        <f t="shared" si="4"/>
        <v>1.193157894736842</v>
      </c>
      <c r="Z161" s="3">
        <f t="shared" si="5"/>
        <v>0.24785392349207092</v>
      </c>
      <c r="AA161" s="1">
        <v>1.21</v>
      </c>
    </row>
    <row r="162" spans="1:27" x14ac:dyDescent="0.2">
      <c r="A162" s="2">
        <v>13</v>
      </c>
      <c r="B162" s="2">
        <v>9</v>
      </c>
      <c r="C162" s="3" t="s">
        <v>29</v>
      </c>
      <c r="D162" s="3">
        <v>0.47294932070542339</v>
      </c>
      <c r="E162" s="3">
        <v>1.66940621290387</v>
      </c>
      <c r="F162" s="3">
        <v>-0.78162811038989399</v>
      </c>
      <c r="G162" s="3">
        <v>2.7386047046074302</v>
      </c>
      <c r="H162" s="3">
        <v>-9.5934401354565296E-2</v>
      </c>
      <c r="I162" s="3">
        <v>3.94378161399858</v>
      </c>
      <c r="J162" s="3">
        <v>2.67092113461374</v>
      </c>
      <c r="K162" s="3">
        <v>0.595292919372441</v>
      </c>
      <c r="L162" s="3">
        <v>4.7631117062525004</v>
      </c>
      <c r="M162" s="3">
        <v>0.36305143212153401</v>
      </c>
      <c r="N162" s="3">
        <v>0.86</v>
      </c>
      <c r="O162" s="3">
        <v>7.4</v>
      </c>
      <c r="P162" s="3">
        <v>0.74</v>
      </c>
      <c r="Q162" s="3">
        <v>2.0089999999999999</v>
      </c>
      <c r="R162" s="3">
        <v>1.96</v>
      </c>
      <c r="S162" s="3">
        <v>2.4976003518435701</v>
      </c>
      <c r="T162" s="3">
        <v>0.87590039535733899</v>
      </c>
      <c r="U162" s="3">
        <v>6.66</v>
      </c>
      <c r="V162" s="3">
        <v>0.23673486621279799</v>
      </c>
      <c r="W162" s="3">
        <v>0.77386741447739105</v>
      </c>
      <c r="X162" s="3">
        <v>1</v>
      </c>
      <c r="Y162" s="3">
        <f t="shared" si="4"/>
        <v>1.0249999999999999</v>
      </c>
      <c r="Z162" s="3">
        <f t="shared" si="5"/>
        <v>0.10203298087994794</v>
      </c>
      <c r="AA162" s="1">
        <v>0.7</v>
      </c>
    </row>
    <row r="163" spans="1:27" x14ac:dyDescent="0.2">
      <c r="A163" s="2">
        <v>13</v>
      </c>
      <c r="B163" s="2">
        <v>10</v>
      </c>
      <c r="C163" s="3" t="s">
        <v>30</v>
      </c>
      <c r="D163" s="3">
        <v>0.65922831177077823</v>
      </c>
      <c r="E163" s="3">
        <v>2.0397882406944401</v>
      </c>
      <c r="F163" s="3">
        <v>-0.80340136454282096</v>
      </c>
      <c r="G163" s="3">
        <v>2.98561271561397</v>
      </c>
      <c r="H163" s="3">
        <v>8.7317118981052304E-3</v>
      </c>
      <c r="I163" s="3">
        <v>3.85936041736722</v>
      </c>
      <c r="J163" s="3">
        <v>3.0711066108050802</v>
      </c>
      <c r="K163" s="3">
        <v>0.672147362568839</v>
      </c>
      <c r="L163" s="3">
        <v>4.93217585311712</v>
      </c>
      <c r="M163" s="3">
        <v>0.46981224631118002</v>
      </c>
      <c r="N163" s="3">
        <v>1.18</v>
      </c>
      <c r="O163" s="3">
        <v>7.3</v>
      </c>
      <c r="P163" s="3">
        <v>0.94</v>
      </c>
      <c r="Q163" s="3">
        <v>2.1720000000000002</v>
      </c>
      <c r="R163" s="3">
        <v>2.2000000000000002</v>
      </c>
      <c r="S163" s="3">
        <v>2.8116603241678901</v>
      </c>
      <c r="T163" s="3">
        <v>0.91663285248665105</v>
      </c>
      <c r="U163" s="3">
        <v>6.36</v>
      </c>
      <c r="V163" s="3">
        <v>0.172503415708952</v>
      </c>
      <c r="W163" s="3">
        <v>0.77071370595900701</v>
      </c>
      <c r="X163" s="3">
        <v>1</v>
      </c>
      <c r="Y163" s="3">
        <f t="shared" si="4"/>
        <v>0.9872727272727273</v>
      </c>
      <c r="Z163" s="3">
        <f t="shared" si="5"/>
        <v>0.14591914652764404</v>
      </c>
      <c r="AA163" s="1">
        <v>0.1</v>
      </c>
    </row>
    <row r="164" spans="1:27" x14ac:dyDescent="0.2">
      <c r="A164" s="2">
        <v>13</v>
      </c>
      <c r="B164" s="2">
        <v>11</v>
      </c>
      <c r="C164" s="3" t="s">
        <v>30</v>
      </c>
      <c r="D164" s="3">
        <v>0.67516316784148644</v>
      </c>
      <c r="E164" s="3">
        <v>2.2573837989855199</v>
      </c>
      <c r="F164" s="3">
        <v>-0.79243933004270795</v>
      </c>
      <c r="G164" s="3">
        <v>3.3077302329561702</v>
      </c>
      <c r="H164" s="3">
        <v>-6.54540903245317E-2</v>
      </c>
      <c r="I164" s="3">
        <v>4.4354702086514797</v>
      </c>
      <c r="J164" s="3">
        <v>3.3121614211480401</v>
      </c>
      <c r="K164" s="3">
        <v>0.64141410483582795</v>
      </c>
      <c r="L164" s="3">
        <v>5.5356850751805</v>
      </c>
      <c r="M164" s="3">
        <v>0.38155945410803199</v>
      </c>
      <c r="N164" s="3">
        <v>1.1599999999999999</v>
      </c>
      <c r="O164" s="3">
        <v>7.18</v>
      </c>
      <c r="P164" s="3">
        <v>0.88</v>
      </c>
      <c r="Q164" s="3">
        <v>2.2679999999999998</v>
      </c>
      <c r="R164" s="3">
        <v>2.06</v>
      </c>
      <c r="S164" s="3">
        <v>3.1001231386293</v>
      </c>
      <c r="T164" s="3">
        <v>0.862298577763707</v>
      </c>
      <c r="U164" s="3">
        <v>6.3</v>
      </c>
      <c r="V164" s="3">
        <v>0.237570426459349</v>
      </c>
      <c r="W164" s="3">
        <v>0.64449322244690899</v>
      </c>
      <c r="X164" s="3">
        <v>1</v>
      </c>
      <c r="Y164" s="3">
        <f t="shared" si="4"/>
        <v>1.1009708737864077</v>
      </c>
      <c r="Z164" s="3">
        <f t="shared" si="5"/>
        <v>0.21780535531679801</v>
      </c>
      <c r="AA164" s="1">
        <v>0.1</v>
      </c>
    </row>
    <row r="165" spans="1:27" x14ac:dyDescent="0.2">
      <c r="A165" s="2">
        <v>13</v>
      </c>
      <c r="B165" s="2">
        <v>12</v>
      </c>
      <c r="C165" s="3" t="s">
        <v>31</v>
      </c>
      <c r="D165" s="3">
        <v>0.56580083691152172</v>
      </c>
      <c r="E165" s="3">
        <v>2.1485059618219502</v>
      </c>
      <c r="F165" s="3">
        <v>-0.76940679675009505</v>
      </c>
      <c r="G165" s="3">
        <v>3.15849196181837</v>
      </c>
      <c r="H165" s="3">
        <v>-4.60198100861701E-2</v>
      </c>
      <c r="I165" s="3">
        <v>4.4066464643261902</v>
      </c>
      <c r="J165" s="3">
        <v>3.17304449636165</v>
      </c>
      <c r="K165" s="3">
        <v>0.62406176659406398</v>
      </c>
      <c r="L165" s="3">
        <v>5.4301698350465504</v>
      </c>
      <c r="M165" s="3">
        <v>0.40086491116800999</v>
      </c>
      <c r="N165" s="3">
        <v>1.08</v>
      </c>
      <c r="O165" s="3">
        <v>7.18</v>
      </c>
      <c r="P165" s="3">
        <v>0.84</v>
      </c>
      <c r="Q165" s="3">
        <v>2.1930000000000001</v>
      </c>
      <c r="R165" s="3">
        <v>2</v>
      </c>
      <c r="S165" s="3">
        <v>2.98576879004393</v>
      </c>
      <c r="T165" s="3">
        <v>0.85204279049593601</v>
      </c>
      <c r="U165" s="3">
        <v>6.34</v>
      </c>
      <c r="V165" s="3">
        <v>0.17700482841948401</v>
      </c>
      <c r="W165" s="3">
        <v>0.68636949704488204</v>
      </c>
      <c r="X165" s="3">
        <v>1</v>
      </c>
      <c r="Y165" s="3">
        <f t="shared" si="4"/>
        <v>1.0965</v>
      </c>
      <c r="Z165" s="3">
        <f t="shared" si="5"/>
        <v>0.16567329345105397</v>
      </c>
      <c r="AA165" s="1">
        <v>0.1</v>
      </c>
    </row>
    <row r="166" spans="1:27" x14ac:dyDescent="0.2">
      <c r="A166" s="2">
        <v>13</v>
      </c>
      <c r="B166" s="2">
        <v>13</v>
      </c>
      <c r="C166" s="3" t="s">
        <v>31</v>
      </c>
      <c r="D166" s="3">
        <v>0.60786327188458511</v>
      </c>
      <c r="E166" s="3">
        <v>2.2075863328835799</v>
      </c>
      <c r="F166" s="3">
        <v>-0.73681300259591298</v>
      </c>
      <c r="G166" s="3">
        <v>3.2308253588062201</v>
      </c>
      <c r="H166" s="3">
        <v>-1.56024842749266E-2</v>
      </c>
      <c r="I166" s="3">
        <v>3.9611824624593899</v>
      </c>
      <c r="J166" s="3">
        <v>3.2056297069558801</v>
      </c>
      <c r="K166" s="3">
        <v>0.68036232046716105</v>
      </c>
      <c r="L166" s="3">
        <v>5.0957853486007298</v>
      </c>
      <c r="M166" s="3">
        <v>0.30733187005414597</v>
      </c>
      <c r="N166" s="3">
        <v>1.1200000000000001</v>
      </c>
      <c r="O166" s="3">
        <v>7.18</v>
      </c>
      <c r="P166" s="3">
        <v>0.86</v>
      </c>
      <c r="Q166" s="3">
        <v>2.0739999999999998</v>
      </c>
      <c r="R166" s="3">
        <v>2.04</v>
      </c>
      <c r="S166" s="3">
        <v>2.92059917612626</v>
      </c>
      <c r="T166" s="3">
        <v>0.89801613961313198</v>
      </c>
      <c r="U166" s="3">
        <v>6.32</v>
      </c>
      <c r="V166" s="3">
        <v>0.191439323806194</v>
      </c>
      <c r="W166" s="3">
        <v>0.71924499089809302</v>
      </c>
      <c r="X166" s="3">
        <v>1</v>
      </c>
      <c r="Y166" s="3">
        <f t="shared" si="4"/>
        <v>1.0166666666666666</v>
      </c>
      <c r="Z166" s="3">
        <f t="shared" si="5"/>
        <v>0.17877114871503896</v>
      </c>
      <c r="AA166" s="1">
        <v>0.8</v>
      </c>
    </row>
    <row r="167" spans="1:27" x14ac:dyDescent="0.2">
      <c r="A167" s="2">
        <v>13</v>
      </c>
      <c r="B167" s="2">
        <v>14</v>
      </c>
      <c r="C167" s="3" t="s">
        <v>30</v>
      </c>
      <c r="D167" s="3">
        <v>0.71595151246059396</v>
      </c>
      <c r="E167" s="3">
        <v>2.1252835574711599</v>
      </c>
      <c r="F167" s="3">
        <v>-0.842234801016438</v>
      </c>
      <c r="G167" s="3">
        <v>3.16883358990831</v>
      </c>
      <c r="H167" s="3">
        <v>-8.4156676476868295E-2</v>
      </c>
      <c r="I167" s="3">
        <v>4.2078738311668102</v>
      </c>
      <c r="J167" s="3">
        <v>3.2129601382884099</v>
      </c>
      <c r="K167" s="3">
        <v>0.65212257330855306</v>
      </c>
      <c r="L167" s="3">
        <v>5.2942719073777003</v>
      </c>
      <c r="M167" s="3">
        <v>0.49705830516917399</v>
      </c>
      <c r="N167" s="3">
        <v>1.08</v>
      </c>
      <c r="O167" s="3">
        <v>7.32</v>
      </c>
      <c r="P167" s="3">
        <v>0.82</v>
      </c>
      <c r="Q167" s="3">
        <v>2.1819999999999999</v>
      </c>
      <c r="R167" s="3">
        <v>2.06</v>
      </c>
      <c r="S167" s="3">
        <v>2.9668583237045199</v>
      </c>
      <c r="T167" s="3">
        <v>0.88810523480340597</v>
      </c>
      <c r="U167" s="3">
        <v>6.5</v>
      </c>
      <c r="V167" s="3">
        <v>0.16084586335280401</v>
      </c>
      <c r="W167" s="3">
        <v>0.71523847100032101</v>
      </c>
      <c r="X167" s="3">
        <v>1</v>
      </c>
      <c r="Y167" s="3">
        <f t="shared" si="4"/>
        <v>1.0592233009708738</v>
      </c>
      <c r="Z167" s="3">
        <f t="shared" si="5"/>
        <v>0.17286676380308497</v>
      </c>
      <c r="AA167" s="1">
        <v>1.1000000000000001</v>
      </c>
    </row>
    <row r="168" spans="1:27" x14ac:dyDescent="0.2">
      <c r="A168" s="2">
        <v>13</v>
      </c>
      <c r="B168" s="2">
        <v>15</v>
      </c>
      <c r="C168" s="3" t="s">
        <v>30</v>
      </c>
      <c r="D168" s="3">
        <v>0.71591660587555406</v>
      </c>
      <c r="E168" s="3">
        <v>2.2297387015621899</v>
      </c>
      <c r="F168" s="3">
        <v>-0.79074298550199695</v>
      </c>
      <c r="G168" s="3">
        <v>3.2630239079250001</v>
      </c>
      <c r="H168" s="3">
        <v>-6.4541237563143394E-2</v>
      </c>
      <c r="I168" s="3">
        <v>4.0963917270002801</v>
      </c>
      <c r="J168" s="3">
        <v>3.3846801661247201</v>
      </c>
      <c r="K168" s="3">
        <v>0.69054865489395201</v>
      </c>
      <c r="L168" s="3">
        <v>5.31380137076974</v>
      </c>
      <c r="M168" s="3">
        <v>0.50129672606495201</v>
      </c>
      <c r="N168" s="3">
        <v>1.1599999999999999</v>
      </c>
      <c r="O168" s="3">
        <v>7.38</v>
      </c>
      <c r="P168" s="3">
        <v>0.88</v>
      </c>
      <c r="Q168" s="3">
        <v>2.1349999999999998</v>
      </c>
      <c r="R168" s="3">
        <v>2.1</v>
      </c>
      <c r="S168" s="3">
        <v>3.0080531296922399</v>
      </c>
      <c r="T168" s="3">
        <v>0.90807405159100196</v>
      </c>
      <c r="U168" s="3">
        <v>6.5</v>
      </c>
      <c r="V168" s="3">
        <v>0.398899754221132</v>
      </c>
      <c r="W168" s="3">
        <v>0.64031829662923601</v>
      </c>
      <c r="X168" s="3">
        <v>1</v>
      </c>
      <c r="Y168" s="3">
        <f t="shared" si="4"/>
        <v>1.0166666666666666</v>
      </c>
      <c r="Z168" s="3">
        <f t="shared" si="5"/>
        <v>0.26775575496176596</v>
      </c>
      <c r="AA168" s="1">
        <v>-0.2</v>
      </c>
    </row>
    <row r="169" spans="1:27" x14ac:dyDescent="0.2">
      <c r="A169" s="2">
        <v>13</v>
      </c>
      <c r="B169" s="2">
        <v>16</v>
      </c>
      <c r="C169" s="3" t="s">
        <v>31</v>
      </c>
      <c r="D169" s="3">
        <v>0.66268406368972699</v>
      </c>
      <c r="E169" s="3">
        <v>2.2657187251284698</v>
      </c>
      <c r="F169" s="3">
        <v>-0.76427713451341805</v>
      </c>
      <c r="G169" s="3">
        <v>3.2981964647069999</v>
      </c>
      <c r="H169" s="3">
        <v>-7.8325381039754505E-2</v>
      </c>
      <c r="I169" s="3">
        <v>4.3346859211104496</v>
      </c>
      <c r="J169" s="3">
        <v>3.1052961180516001</v>
      </c>
      <c r="K169" s="3">
        <v>0.62163697619720304</v>
      </c>
      <c r="L169" s="3">
        <v>5.3322008603820903</v>
      </c>
      <c r="M169" s="3">
        <v>0.421021152764394</v>
      </c>
      <c r="N169" s="3">
        <v>1.06</v>
      </c>
      <c r="O169" s="3">
        <v>7.12</v>
      </c>
      <c r="P169" s="3">
        <v>0.78</v>
      </c>
      <c r="Q169" s="3">
        <v>2.2109999999999999</v>
      </c>
      <c r="R169" s="3">
        <v>1.96</v>
      </c>
      <c r="S169" s="3">
        <v>3.08930905013945</v>
      </c>
      <c r="T169" s="3">
        <v>0.85349116182646501</v>
      </c>
      <c r="U169" s="3">
        <v>6.34</v>
      </c>
      <c r="V169" s="3">
        <v>0.33370884899078801</v>
      </c>
      <c r="W169" s="3">
        <v>0.63603020948167799</v>
      </c>
      <c r="X169" s="3">
        <v>1</v>
      </c>
      <c r="Y169" s="3">
        <f t="shared" si="4"/>
        <v>1.1280612244897958</v>
      </c>
      <c r="Z169" s="3">
        <f t="shared" si="5"/>
        <v>0.21746095234478702</v>
      </c>
      <c r="AA169" s="1">
        <v>1.41</v>
      </c>
    </row>
    <row r="170" spans="1:27" x14ac:dyDescent="0.2">
      <c r="A170" s="2">
        <v>13</v>
      </c>
      <c r="B170" s="2">
        <v>17</v>
      </c>
      <c r="C170" s="3" t="s">
        <v>31</v>
      </c>
      <c r="D170" s="3">
        <v>0.68357565483609906</v>
      </c>
      <c r="E170" s="3">
        <v>2.1840382910379201</v>
      </c>
      <c r="F170" s="3">
        <v>-0.86702618416495503</v>
      </c>
      <c r="G170" s="3">
        <v>3.2173124897303</v>
      </c>
      <c r="H170" s="3">
        <v>-8.2691488409542699E-2</v>
      </c>
      <c r="I170" s="3">
        <v>4.1543134976063296</v>
      </c>
      <c r="J170" s="3">
        <v>3.0890310233416498</v>
      </c>
      <c r="K170" s="3">
        <v>0.639374452908688</v>
      </c>
      <c r="L170" s="3">
        <v>5.1769134916049504</v>
      </c>
      <c r="M170" s="3">
        <v>0.48941206808215898</v>
      </c>
      <c r="N170" s="3">
        <v>1.06</v>
      </c>
      <c r="O170" s="3">
        <v>7.44</v>
      </c>
      <c r="P170" s="3">
        <v>0.8</v>
      </c>
      <c r="Q170" s="3">
        <v>2.157</v>
      </c>
      <c r="R170" s="3">
        <v>2.02</v>
      </c>
      <c r="S170" s="3">
        <v>3.0564441255352501</v>
      </c>
      <c r="T170" s="3">
        <v>0.89192341152771804</v>
      </c>
      <c r="U170" s="3">
        <v>6.64</v>
      </c>
      <c r="V170" s="3">
        <v>0.25353463056337899</v>
      </c>
      <c r="W170" s="3">
        <v>0.83854453337757096</v>
      </c>
      <c r="X170" s="3">
        <v>1</v>
      </c>
      <c r="Y170" s="3">
        <f t="shared" si="4"/>
        <v>1.0678217821782179</v>
      </c>
      <c r="Z170" s="3">
        <f t="shared" si="5"/>
        <v>5.337887815014708E-2</v>
      </c>
      <c r="AA170" s="1">
        <v>2.0099999999999998</v>
      </c>
    </row>
    <row r="171" spans="1:27" x14ac:dyDescent="0.2">
      <c r="A171" s="2">
        <v>13</v>
      </c>
      <c r="B171" s="2">
        <v>18</v>
      </c>
      <c r="C171" s="3" t="s">
        <v>28</v>
      </c>
      <c r="D171" s="3">
        <v>1.0427295083114922</v>
      </c>
      <c r="E171" s="3">
        <v>2.7352934644105402</v>
      </c>
      <c r="F171" s="3">
        <v>-0.81221098669214198</v>
      </c>
      <c r="G171" s="3">
        <v>3.6680451505217002</v>
      </c>
      <c r="H171" s="3">
        <v>1.19284267951366E-2</v>
      </c>
      <c r="I171" s="3">
        <v>3.9059171516693598</v>
      </c>
      <c r="J171" s="3">
        <v>4.1039029713777904</v>
      </c>
      <c r="K171" s="3">
        <v>0.810111017126249</v>
      </c>
      <c r="L171" s="3">
        <v>5.66552807725708</v>
      </c>
      <c r="M171" s="3">
        <v>0.69789956096239503</v>
      </c>
      <c r="N171" s="3">
        <v>1.2</v>
      </c>
      <c r="O171" s="3">
        <v>7.56</v>
      </c>
      <c r="P171" s="3">
        <v>0.68</v>
      </c>
      <c r="Q171" s="3">
        <v>2.3050000000000002</v>
      </c>
      <c r="R171" s="3">
        <v>2.02</v>
      </c>
      <c r="S171" s="3">
        <v>3.3992993801943299</v>
      </c>
      <c r="T171" s="3">
        <v>0.97584720423883797</v>
      </c>
      <c r="U171" s="3">
        <v>6.88</v>
      </c>
      <c r="V171" s="3">
        <v>0.26741599992275999</v>
      </c>
      <c r="W171" s="3">
        <v>0.80289841802240902</v>
      </c>
      <c r="X171" s="3">
        <v>1</v>
      </c>
      <c r="Y171" s="3">
        <f t="shared" si="4"/>
        <v>1.1410891089108912</v>
      </c>
      <c r="Z171" s="3">
        <f t="shared" si="5"/>
        <v>0.17294878621642895</v>
      </c>
      <c r="AA171" s="1">
        <v>1.21</v>
      </c>
    </row>
    <row r="172" spans="1:27" x14ac:dyDescent="0.2">
      <c r="A172" s="2">
        <v>13</v>
      </c>
      <c r="B172" s="2">
        <v>19</v>
      </c>
      <c r="C172" s="3" t="s">
        <v>28</v>
      </c>
      <c r="D172" s="3">
        <v>0.96317740100559068</v>
      </c>
      <c r="E172" s="3">
        <v>2.7059868651092298</v>
      </c>
      <c r="F172" s="3">
        <v>-0.81359087615290004</v>
      </c>
      <c r="G172" s="3">
        <v>3.4936722335993902</v>
      </c>
      <c r="H172" s="3">
        <v>3.9707163671426599E-2</v>
      </c>
      <c r="I172" s="3">
        <v>3.81463970880495</v>
      </c>
      <c r="J172" s="3">
        <v>3.8093830824949699</v>
      </c>
      <c r="K172" s="3">
        <v>0.78470868152929396</v>
      </c>
      <c r="L172" s="3">
        <v>5.3909994970497301</v>
      </c>
      <c r="M172" s="3">
        <v>0.80471508967015404</v>
      </c>
      <c r="N172" s="3">
        <v>1.18</v>
      </c>
      <c r="O172" s="3">
        <v>7.4</v>
      </c>
      <c r="P172" s="3">
        <v>0.68</v>
      </c>
      <c r="Q172" s="3">
        <v>2.3660000000000001</v>
      </c>
      <c r="R172" s="3">
        <v>2</v>
      </c>
      <c r="S172" s="3">
        <v>3.3926220126941198</v>
      </c>
      <c r="T172" s="3">
        <v>0.97074113396374095</v>
      </c>
      <c r="U172" s="3">
        <v>6.72</v>
      </c>
      <c r="V172" s="3">
        <v>0.29904035004854201</v>
      </c>
      <c r="W172" s="3">
        <v>0.74315424033458699</v>
      </c>
      <c r="X172" s="3">
        <v>1</v>
      </c>
      <c r="Y172" s="3">
        <f t="shared" si="4"/>
        <v>1.1830000000000001</v>
      </c>
      <c r="Z172" s="3">
        <f t="shared" si="5"/>
        <v>0.22758689362915396</v>
      </c>
      <c r="AA172" s="1">
        <v>-0.5</v>
      </c>
    </row>
    <row r="173" spans="1:27" x14ac:dyDescent="0.2">
      <c r="A173" s="2">
        <v>13</v>
      </c>
      <c r="B173" s="2">
        <v>20</v>
      </c>
      <c r="C173" s="3" t="s">
        <v>32</v>
      </c>
      <c r="D173" s="3">
        <v>0.59372610494343103</v>
      </c>
      <c r="E173" s="3">
        <v>2.2626718318584498</v>
      </c>
      <c r="F173" s="3">
        <v>-0.73277251121905196</v>
      </c>
      <c r="G173" s="3">
        <v>3.31075793353433</v>
      </c>
      <c r="H173" s="3">
        <v>-4.5247206018817702E-2</v>
      </c>
      <c r="I173" s="3">
        <v>4.4432035442633397</v>
      </c>
      <c r="J173" s="3">
        <v>3.33323847004832</v>
      </c>
      <c r="K173" s="3">
        <v>0.64362148844313305</v>
      </c>
      <c r="L173" s="3">
        <v>5.55450595768556</v>
      </c>
      <c r="M173" s="3">
        <v>0.40645470776160098</v>
      </c>
      <c r="N173" s="3">
        <v>0.94</v>
      </c>
      <c r="O173" s="3">
        <v>7.06</v>
      </c>
      <c r="P173" s="3">
        <v>0.68</v>
      </c>
      <c r="Q173" s="3">
        <v>2.41</v>
      </c>
      <c r="R173" s="3">
        <v>1.78</v>
      </c>
      <c r="S173" s="3">
        <v>3.0624484698258501</v>
      </c>
      <c r="T173" s="3">
        <v>0.85401989526390099</v>
      </c>
      <c r="U173" s="3">
        <v>6.38</v>
      </c>
      <c r="V173" s="3">
        <v>0.51874851027610003</v>
      </c>
      <c r="W173" s="3">
        <v>0.53216668800695399</v>
      </c>
      <c r="X173" s="3">
        <v>1</v>
      </c>
      <c r="Y173" s="3">
        <f t="shared" si="4"/>
        <v>1.353932584269663</v>
      </c>
      <c r="Z173" s="3">
        <f t="shared" si="5"/>
        <v>0.32185320725694699</v>
      </c>
      <c r="AA173" s="1">
        <v>-0.9</v>
      </c>
    </row>
    <row r="174" spans="1:27" x14ac:dyDescent="0.2">
      <c r="A174" s="2">
        <v>13</v>
      </c>
      <c r="B174" s="2">
        <v>21</v>
      </c>
      <c r="C174" s="3" t="s">
        <v>32</v>
      </c>
      <c r="D174" s="3">
        <v>0.57360245866793647</v>
      </c>
      <c r="E174" s="3">
        <v>2.3126747439420199</v>
      </c>
      <c r="F174" s="3">
        <v>-0.72753798084258503</v>
      </c>
      <c r="G174" s="3">
        <v>3.3607229378686001</v>
      </c>
      <c r="H174" s="3">
        <v>-3.5605597826308698E-2</v>
      </c>
      <c r="I174" s="3">
        <v>4.5604497693894599</v>
      </c>
      <c r="J174" s="3">
        <v>3.3527790158422501</v>
      </c>
      <c r="K174" s="3">
        <v>0.63395256702133196</v>
      </c>
      <c r="L174" s="3">
        <v>5.6602852603200597</v>
      </c>
      <c r="M174" s="3">
        <v>0.45931236155739102</v>
      </c>
      <c r="N174" s="3">
        <v>0.92</v>
      </c>
      <c r="O174" s="3">
        <v>6.98</v>
      </c>
      <c r="P174" s="3">
        <v>0.66</v>
      </c>
      <c r="Q174" s="3">
        <v>2.3969999999999998</v>
      </c>
      <c r="R174" s="3">
        <v>1.74</v>
      </c>
      <c r="S174" s="3">
        <v>3.1335557024321199</v>
      </c>
      <c r="T174" s="3">
        <v>0.84299814335296097</v>
      </c>
      <c r="U174" s="3">
        <v>6.32</v>
      </c>
      <c r="V174" s="3">
        <v>9.1243959320201504E-2</v>
      </c>
      <c r="W174" s="3">
        <v>0.69832440509080596</v>
      </c>
      <c r="X174" s="3">
        <v>1</v>
      </c>
      <c r="Y174" s="3">
        <f t="shared" si="4"/>
        <v>1.3775862068965514</v>
      </c>
      <c r="Z174" s="3">
        <f t="shared" si="5"/>
        <v>0.14467373826215502</v>
      </c>
      <c r="AA174" s="1">
        <v>0.6</v>
      </c>
    </row>
    <row r="175" spans="1:27" x14ac:dyDescent="0.2">
      <c r="A175" s="2">
        <v>13</v>
      </c>
      <c r="B175" s="2">
        <v>22</v>
      </c>
      <c r="C175" s="3" t="s">
        <v>28</v>
      </c>
      <c r="D175" s="3">
        <v>0.96991437191828889</v>
      </c>
      <c r="E175" s="3">
        <v>2.66835714793184</v>
      </c>
      <c r="F175" s="3">
        <v>-0.78645067641175903</v>
      </c>
      <c r="G175" s="3">
        <v>3.5357641879786299</v>
      </c>
      <c r="H175" s="3">
        <v>1.9872458298463101E-2</v>
      </c>
      <c r="I175" s="3">
        <v>3.9291725327660099</v>
      </c>
      <c r="J175" s="3">
        <v>3.977899389808</v>
      </c>
      <c r="K175" s="3">
        <v>0.79156052548565503</v>
      </c>
      <c r="L175" s="3">
        <v>5.5912503384911796</v>
      </c>
      <c r="M175" s="3">
        <v>0.72354279947200095</v>
      </c>
      <c r="N175" s="3">
        <v>1.1399999999999999</v>
      </c>
      <c r="O175" s="3">
        <v>7.28</v>
      </c>
      <c r="P175" s="3">
        <v>0.66</v>
      </c>
      <c r="Q175" s="3">
        <v>2.4449999999999998</v>
      </c>
      <c r="R175" s="3">
        <v>1.94</v>
      </c>
      <c r="S175" s="3">
        <v>3.3363164785020598</v>
      </c>
      <c r="T175" s="3">
        <v>0.96277962036405595</v>
      </c>
      <c r="U175" s="3">
        <v>6.62</v>
      </c>
      <c r="V175" s="3">
        <v>0.45020813977295299</v>
      </c>
      <c r="W175" s="3">
        <v>0.66442343385398905</v>
      </c>
      <c r="X175" s="3">
        <v>1</v>
      </c>
      <c r="Y175" s="3">
        <f t="shared" si="4"/>
        <v>1.2603092783505154</v>
      </c>
      <c r="Z175" s="3">
        <f t="shared" si="5"/>
        <v>0.2983561865100669</v>
      </c>
      <c r="AA175" s="1">
        <v>-0.3</v>
      </c>
    </row>
    <row r="176" spans="1:27" x14ac:dyDescent="0.2">
      <c r="A176" s="2">
        <v>13</v>
      </c>
      <c r="B176" s="2">
        <v>23</v>
      </c>
      <c r="C176" s="3" t="s">
        <v>28</v>
      </c>
      <c r="D176" s="3">
        <v>0.90732686494177206</v>
      </c>
      <c r="E176" s="3">
        <v>2.6695719726506502</v>
      </c>
      <c r="F176" s="3">
        <v>-0.854073510022066</v>
      </c>
      <c r="G176" s="3">
        <v>3.4673822453614198</v>
      </c>
      <c r="H176" s="3">
        <v>-1.5692489428860298E-2</v>
      </c>
      <c r="I176" s="3">
        <v>4.1463627507004901</v>
      </c>
      <c r="J176" s="3">
        <v>3.3014923984637701</v>
      </c>
      <c r="K176" s="3">
        <v>0.67244294672974503</v>
      </c>
      <c r="L176" s="3">
        <v>5.3002052901289201</v>
      </c>
      <c r="M176" s="3">
        <v>0.80061199820411899</v>
      </c>
      <c r="N176" s="3">
        <v>1.1200000000000001</v>
      </c>
      <c r="O176" s="3">
        <v>7.1</v>
      </c>
      <c r="P176" s="3">
        <v>0.66</v>
      </c>
      <c r="Q176" s="3">
        <v>2.5019999999999998</v>
      </c>
      <c r="R176" s="3">
        <v>1.92</v>
      </c>
      <c r="S176" s="3">
        <v>3.4988445227907401</v>
      </c>
      <c r="T176" s="3">
        <v>0.90356419372252095</v>
      </c>
      <c r="U176" s="3">
        <v>6.44</v>
      </c>
      <c r="V176" s="3">
        <v>0.343877676146774</v>
      </c>
      <c r="W176" s="3">
        <v>0.684514709414483</v>
      </c>
      <c r="X176" s="3">
        <v>1</v>
      </c>
      <c r="Y176" s="3">
        <f t="shared" si="4"/>
        <v>1.3031250000000001</v>
      </c>
      <c r="Z176" s="3">
        <f t="shared" si="5"/>
        <v>0.21904948430803795</v>
      </c>
      <c r="AA176" s="1">
        <v>0.5</v>
      </c>
    </row>
    <row r="177" spans="1:27" x14ac:dyDescent="0.2">
      <c r="A177" s="2">
        <v>13</v>
      </c>
      <c r="B177" s="2">
        <v>24</v>
      </c>
      <c r="C177" s="3" t="s">
        <v>32</v>
      </c>
      <c r="D177" s="3">
        <v>0.83494806086156725</v>
      </c>
      <c r="E177" s="3">
        <v>2.54389656123994</v>
      </c>
      <c r="F177" s="3">
        <v>-0.85434096581416996</v>
      </c>
      <c r="G177" s="3">
        <v>3.37697481405745</v>
      </c>
      <c r="H177" s="3">
        <v>-2.8143282998495601E-2</v>
      </c>
      <c r="I177" s="3">
        <v>4.0844316146397199</v>
      </c>
      <c r="J177" s="3">
        <v>3.3566720220453798</v>
      </c>
      <c r="K177" s="3">
        <v>0.68790558320779605</v>
      </c>
      <c r="L177" s="3">
        <v>5.2867597522727099</v>
      </c>
      <c r="M177" s="3">
        <v>0.74925914212323796</v>
      </c>
      <c r="N177" s="3">
        <v>1.08</v>
      </c>
      <c r="O177" s="3">
        <v>7.26</v>
      </c>
      <c r="P177" s="3">
        <v>0.68</v>
      </c>
      <c r="Q177" s="3">
        <v>2.472</v>
      </c>
      <c r="R177" s="3">
        <v>1.9</v>
      </c>
      <c r="S177" s="3">
        <v>3.3607828841678802</v>
      </c>
      <c r="T177" s="3">
        <v>0.91591087964871298</v>
      </c>
      <c r="U177" s="3">
        <v>6.58</v>
      </c>
      <c r="V177" s="3">
        <v>0.44202471746752697</v>
      </c>
      <c r="W177" s="3">
        <v>0.66141059607081298</v>
      </c>
      <c r="X177" s="3">
        <v>1</v>
      </c>
      <c r="Y177" s="3">
        <f t="shared" si="4"/>
        <v>1.3010526315789472</v>
      </c>
      <c r="Z177" s="3">
        <f t="shared" si="5"/>
        <v>0.2545002835779</v>
      </c>
      <c r="AA177" s="1">
        <v>-0.2</v>
      </c>
    </row>
    <row r="178" spans="1:27" x14ac:dyDescent="0.2">
      <c r="A178" s="2">
        <v>13</v>
      </c>
      <c r="B178" s="2">
        <v>25</v>
      </c>
      <c r="C178" s="3" t="s">
        <v>32</v>
      </c>
      <c r="D178" s="3">
        <v>0.91561717888874516</v>
      </c>
      <c r="E178" s="3">
        <v>2.6895042084702601</v>
      </c>
      <c r="F178" s="3">
        <v>-0.81972051536923995</v>
      </c>
      <c r="G178" s="3">
        <v>3.6553791515778902</v>
      </c>
      <c r="H178" s="3">
        <v>-7.2375907704864295E-2</v>
      </c>
      <c r="I178" s="3">
        <v>3.8929833044647499</v>
      </c>
      <c r="J178" s="3">
        <v>3.9552123415419702</v>
      </c>
      <c r="K178" s="3">
        <v>0.79332708563777199</v>
      </c>
      <c r="L178" s="3">
        <v>5.5496868087782296</v>
      </c>
      <c r="M178" s="3">
        <v>0.63396693025557205</v>
      </c>
      <c r="N178" s="3">
        <v>1.1399999999999999</v>
      </c>
      <c r="O178" s="3">
        <v>7.12</v>
      </c>
      <c r="P178" s="3">
        <v>0.68</v>
      </c>
      <c r="Q178" s="3">
        <v>2.5099999999999998</v>
      </c>
      <c r="R178" s="3">
        <v>1.9</v>
      </c>
      <c r="S178" s="3">
        <v>3.3513113702292698</v>
      </c>
      <c r="T178" s="3">
        <v>0.96522787911394103</v>
      </c>
      <c r="U178" s="3">
        <v>6.44</v>
      </c>
      <c r="V178" s="3">
        <v>0.79282441897506395</v>
      </c>
      <c r="W178" s="3">
        <v>0.56997430388237302</v>
      </c>
      <c r="X178" s="3">
        <v>1</v>
      </c>
      <c r="Y178" s="3">
        <f t="shared" si="4"/>
        <v>1.3210526315789473</v>
      </c>
      <c r="Z178" s="3">
        <f t="shared" si="5"/>
        <v>0.39525357523156801</v>
      </c>
      <c r="AA178" s="1">
        <v>-1.88</v>
      </c>
    </row>
    <row r="179" spans="1:27" x14ac:dyDescent="0.2">
      <c r="A179" s="2">
        <v>14</v>
      </c>
      <c r="B179" s="2">
        <v>1</v>
      </c>
      <c r="C179" s="3" t="s">
        <v>27</v>
      </c>
      <c r="D179" s="3">
        <v>0.59444168993674862</v>
      </c>
      <c r="E179" s="3">
        <v>2.6011584820454101</v>
      </c>
      <c r="F179" s="3">
        <v>-0.70935116079551896</v>
      </c>
      <c r="G179" s="3">
        <v>3.7748689613940698</v>
      </c>
      <c r="H179" s="3">
        <v>-1.31814757966315E-2</v>
      </c>
      <c r="I179" s="3">
        <v>4.6629347799123098</v>
      </c>
      <c r="J179" s="3">
        <v>3.7757546013108998</v>
      </c>
      <c r="K179" s="3">
        <v>0.68065049145450696</v>
      </c>
      <c r="L179" s="3">
        <v>5.9999402972893296</v>
      </c>
      <c r="M179" s="3">
        <v>0.35760374192273098</v>
      </c>
      <c r="N179" s="3">
        <v>1.04</v>
      </c>
      <c r="O179" s="3">
        <v>6.92</v>
      </c>
      <c r="P179" s="3">
        <v>0.72</v>
      </c>
      <c r="Q179" s="3">
        <v>2.8010000000000002</v>
      </c>
      <c r="R179" s="3">
        <v>1.72</v>
      </c>
      <c r="S179" s="3">
        <v>3.34722804683138</v>
      </c>
      <c r="T179" s="3">
        <v>0.85347824723046894</v>
      </c>
      <c r="U179" s="3">
        <v>6.2</v>
      </c>
      <c r="V179" s="3">
        <v>0.37871019066405198</v>
      </c>
      <c r="W179" s="3">
        <v>0.64012802689014103</v>
      </c>
      <c r="X179" s="3">
        <v>1</v>
      </c>
      <c r="Y179" s="3">
        <f t="shared" si="4"/>
        <v>1.6284883720930234</v>
      </c>
      <c r="Z179" s="3">
        <f t="shared" si="5"/>
        <v>0.21335022034032791</v>
      </c>
      <c r="AA179" s="1">
        <v>-1.26</v>
      </c>
    </row>
    <row r="180" spans="1:27" x14ac:dyDescent="0.2">
      <c r="A180" s="2">
        <v>14</v>
      </c>
      <c r="B180" s="2">
        <v>2</v>
      </c>
      <c r="C180" s="3" t="s">
        <v>27</v>
      </c>
      <c r="D180" s="3">
        <v>0.65626125204238783</v>
      </c>
      <c r="E180" s="3">
        <v>2.59438112654894</v>
      </c>
      <c r="F180" s="3">
        <v>-0.67840650772882205</v>
      </c>
      <c r="G180" s="3">
        <v>3.8195708272178401</v>
      </c>
      <c r="H180" s="3">
        <v>-6.7680805470336503E-2</v>
      </c>
      <c r="I180" s="3">
        <v>4.5493506557063697</v>
      </c>
      <c r="J180" s="3">
        <v>3.7410358614744301</v>
      </c>
      <c r="K180" s="3">
        <v>0.68820511423645503</v>
      </c>
      <c r="L180" s="3">
        <v>5.8899864775238502</v>
      </c>
      <c r="M180" s="3">
        <v>0.31061858960904898</v>
      </c>
      <c r="N180" s="3">
        <v>1.06</v>
      </c>
      <c r="O180" s="3">
        <v>7.06</v>
      </c>
      <c r="P180" s="3">
        <v>0.72</v>
      </c>
      <c r="Q180" s="3">
        <v>2.65</v>
      </c>
      <c r="R180" s="3">
        <v>1.76</v>
      </c>
      <c r="S180" s="3">
        <v>3.2767837249049001</v>
      </c>
      <c r="T180" s="3">
        <v>0.85323010850601599</v>
      </c>
      <c r="U180" s="3">
        <v>6.34</v>
      </c>
      <c r="V180" s="3">
        <v>0.62168998570161604</v>
      </c>
      <c r="W180" s="3">
        <v>0.57442266259076102</v>
      </c>
      <c r="X180" s="3">
        <v>1</v>
      </c>
      <c r="Y180" s="3">
        <f t="shared" si="4"/>
        <v>1.5056818181818183</v>
      </c>
      <c r="Z180" s="3">
        <f t="shared" si="5"/>
        <v>0.27880744591525497</v>
      </c>
      <c r="AA180" s="1">
        <v>-1</v>
      </c>
    </row>
    <row r="181" spans="1:27" x14ac:dyDescent="0.2">
      <c r="A181" s="2">
        <v>14</v>
      </c>
      <c r="B181" s="2">
        <v>3</v>
      </c>
      <c r="C181" s="3" t="s">
        <v>36</v>
      </c>
      <c r="D181" s="3">
        <v>0.54318136980567522</v>
      </c>
      <c r="E181" s="3">
        <v>2.26475452490175</v>
      </c>
      <c r="F181" s="3">
        <v>-0.67839941425573302</v>
      </c>
      <c r="G181" s="3">
        <v>3.4728308534600201</v>
      </c>
      <c r="H181" s="3">
        <v>-3.2157891710303803E-2</v>
      </c>
      <c r="I181" s="3">
        <v>5.2013618320235899</v>
      </c>
      <c r="J181" s="3">
        <v>3.17879312416758</v>
      </c>
      <c r="K181" s="3">
        <v>0.54857503470062796</v>
      </c>
      <c r="L181" s="3">
        <v>6.0958092681683196</v>
      </c>
      <c r="M181" s="3">
        <v>0.38681245273537901</v>
      </c>
      <c r="N181" s="3">
        <v>0.98</v>
      </c>
      <c r="O181" s="3">
        <v>7.12</v>
      </c>
      <c r="P181" s="3">
        <v>0.74</v>
      </c>
      <c r="Q181" s="3">
        <v>2.69</v>
      </c>
      <c r="R181" s="3">
        <v>1.76</v>
      </c>
      <c r="S181" s="3">
        <v>3.14898603634576</v>
      </c>
      <c r="T181" s="3">
        <v>0.75009497967184602</v>
      </c>
      <c r="U181" s="3">
        <v>6.38</v>
      </c>
      <c r="V181" s="3">
        <v>0.45837136867241601</v>
      </c>
      <c r="W181" s="3">
        <v>0.61994923360513898</v>
      </c>
      <c r="X181" s="3">
        <v>1</v>
      </c>
      <c r="Y181" s="3">
        <f t="shared" si="4"/>
        <v>1.5284090909090911</v>
      </c>
      <c r="Z181" s="3">
        <f t="shared" si="5"/>
        <v>0.13014574606670704</v>
      </c>
      <c r="AA181" s="1">
        <v>-1.44</v>
      </c>
    </row>
    <row r="182" spans="1:27" x14ac:dyDescent="0.2">
      <c r="A182" s="2">
        <v>14</v>
      </c>
      <c r="B182" s="2">
        <v>4</v>
      </c>
      <c r="C182" s="3" t="s">
        <v>29</v>
      </c>
      <c r="D182" s="3">
        <v>0.48094292867955746</v>
      </c>
      <c r="E182" s="3">
        <v>2.2069558448529398</v>
      </c>
      <c r="F182" s="3">
        <v>-0.73685949514378002</v>
      </c>
      <c r="G182" s="3">
        <v>3.3945660950455601</v>
      </c>
      <c r="H182" s="3">
        <v>-6.9681991137338598E-2</v>
      </c>
      <c r="I182" s="3">
        <v>4.6866226627549201</v>
      </c>
      <c r="J182" s="3">
        <v>3.0448234465447399</v>
      </c>
      <c r="K182" s="3">
        <v>0.57615299766573003</v>
      </c>
      <c r="L182" s="3">
        <v>5.5888622995809003</v>
      </c>
      <c r="M182" s="3">
        <v>0.32332490958934001</v>
      </c>
      <c r="N182" s="3">
        <v>0.91999999999999904</v>
      </c>
      <c r="O182" s="3">
        <v>7.02</v>
      </c>
      <c r="P182" s="3">
        <v>0.7</v>
      </c>
      <c r="Q182" s="3">
        <v>2.7839999999999998</v>
      </c>
      <c r="R182" s="3">
        <v>1.72</v>
      </c>
      <c r="S182" s="3">
        <v>3.0974141507763799</v>
      </c>
      <c r="T182" s="3">
        <v>0.80854075033298201</v>
      </c>
      <c r="U182" s="3">
        <v>6.32</v>
      </c>
      <c r="V182" s="3">
        <v>0.50817587884270898</v>
      </c>
      <c r="W182" s="3">
        <v>0.65394226717617698</v>
      </c>
      <c r="X182" s="3">
        <v>1</v>
      </c>
      <c r="Y182" s="3">
        <f t="shared" si="4"/>
        <v>1.6186046511627907</v>
      </c>
      <c r="Z182" s="3">
        <f t="shared" si="5"/>
        <v>0.15459848315680502</v>
      </c>
      <c r="AA182" s="1">
        <v>-1.7</v>
      </c>
    </row>
    <row r="183" spans="1:27" x14ac:dyDescent="0.2">
      <c r="A183" s="2">
        <v>14</v>
      </c>
      <c r="B183" s="2">
        <v>5</v>
      </c>
      <c r="C183" s="3" t="s">
        <v>27</v>
      </c>
      <c r="D183" s="3">
        <v>0.59152699008591825</v>
      </c>
      <c r="E183" s="3">
        <v>2.5080092283640201</v>
      </c>
      <c r="F183" s="3">
        <v>-0.70085376171708502</v>
      </c>
      <c r="G183" s="3">
        <v>3.71859119140169</v>
      </c>
      <c r="H183" s="3">
        <v>-5.7830760203228401E-2</v>
      </c>
      <c r="I183" s="3">
        <v>4.9249229580346903</v>
      </c>
      <c r="J183" s="3">
        <v>3.6362923556312099</v>
      </c>
      <c r="K183" s="3">
        <v>0.63600009996884299</v>
      </c>
      <c r="L183" s="3">
        <v>6.1218860033652396</v>
      </c>
      <c r="M183" s="3">
        <v>0.32150724735995101</v>
      </c>
      <c r="N183" s="3">
        <v>1.04</v>
      </c>
      <c r="O183" s="3">
        <v>6.96</v>
      </c>
      <c r="P183" s="3">
        <v>0.74</v>
      </c>
      <c r="Q183" s="3">
        <v>2.62</v>
      </c>
      <c r="R183" s="3">
        <v>1.74</v>
      </c>
      <c r="S183" s="3">
        <v>3.2959969016495698</v>
      </c>
      <c r="T183" s="3">
        <v>0.81312519061473199</v>
      </c>
      <c r="U183" s="3">
        <v>6.22</v>
      </c>
      <c r="V183" s="3">
        <v>0.46188436615015799</v>
      </c>
      <c r="W183" s="3">
        <v>0.633721147743736</v>
      </c>
      <c r="X183" s="3">
        <v>1</v>
      </c>
      <c r="Y183" s="3">
        <f t="shared" si="4"/>
        <v>1.5057471264367817</v>
      </c>
      <c r="Z183" s="3">
        <f t="shared" si="5"/>
        <v>0.17940404287099598</v>
      </c>
      <c r="AA183" s="1">
        <v>-1.0900000000000001</v>
      </c>
    </row>
    <row r="184" spans="1:27" x14ac:dyDescent="0.2">
      <c r="A184" s="2">
        <v>14</v>
      </c>
      <c r="B184" s="2">
        <v>6</v>
      </c>
      <c r="C184" s="3" t="s">
        <v>27</v>
      </c>
      <c r="D184" s="3">
        <v>0.53684582462093589</v>
      </c>
      <c r="E184" s="3">
        <v>2.4054238362063498</v>
      </c>
      <c r="F184" s="3">
        <v>-0.71394499067551498</v>
      </c>
      <c r="G184" s="3">
        <v>3.5645830799056699</v>
      </c>
      <c r="H184" s="3">
        <v>-4.2150328635291098E-2</v>
      </c>
      <c r="I184" s="3">
        <v>4.9061789942142804</v>
      </c>
      <c r="J184" s="3">
        <v>3.08885556826427</v>
      </c>
      <c r="K184" s="3">
        <v>0.56188943639047595</v>
      </c>
      <c r="L184" s="3">
        <v>5.7975530221694997</v>
      </c>
      <c r="M184" s="3">
        <v>0.38221226522173501</v>
      </c>
      <c r="N184" s="3">
        <v>1</v>
      </c>
      <c r="O184" s="3">
        <v>7.1</v>
      </c>
      <c r="P184" s="3">
        <v>0.74</v>
      </c>
      <c r="Q184" s="3">
        <v>2.831</v>
      </c>
      <c r="R184" s="3">
        <v>1.74</v>
      </c>
      <c r="S184" s="3">
        <v>3.2885360551649301</v>
      </c>
      <c r="T184" s="3">
        <v>0.78011962424310199</v>
      </c>
      <c r="U184" s="3">
        <v>6.36</v>
      </c>
      <c r="V184" s="3">
        <v>0.50127913886618003</v>
      </c>
      <c r="W184" s="3">
        <v>0.56938231601626998</v>
      </c>
      <c r="X184" s="3">
        <v>1</v>
      </c>
      <c r="Y184" s="3">
        <f t="shared" si="4"/>
        <v>1.6270114942528735</v>
      </c>
      <c r="Z184" s="3">
        <f t="shared" si="5"/>
        <v>0.21073730822683201</v>
      </c>
      <c r="AA184" s="1">
        <v>-0.56000000000000005</v>
      </c>
    </row>
    <row r="185" spans="1:27" x14ac:dyDescent="0.2">
      <c r="A185" s="2">
        <v>14</v>
      </c>
      <c r="B185" s="2">
        <v>7</v>
      </c>
      <c r="C185" s="3" t="s">
        <v>29</v>
      </c>
      <c r="D185" s="3">
        <v>0.52103314159786718</v>
      </c>
      <c r="E185" s="3">
        <v>2.261858370738</v>
      </c>
      <c r="F185" s="3">
        <v>-0.64507753283249303</v>
      </c>
      <c r="G185" s="3">
        <v>3.4843441537442099</v>
      </c>
      <c r="H185" s="3">
        <v>-2.1036204730133699E-2</v>
      </c>
      <c r="I185" s="3">
        <v>4.8392961533657699</v>
      </c>
      <c r="J185" s="3">
        <v>3.1207372272118601</v>
      </c>
      <c r="K185" s="3">
        <v>0.57276340113811797</v>
      </c>
      <c r="L185" s="3">
        <v>5.7582799603081698</v>
      </c>
      <c r="M185" s="3">
        <v>0.35342107093025299</v>
      </c>
      <c r="N185" s="3">
        <v>1.02</v>
      </c>
      <c r="O185" s="3">
        <v>7.22</v>
      </c>
      <c r="P185" s="3">
        <v>0.78</v>
      </c>
      <c r="Q185" s="3">
        <v>2.3780000000000001</v>
      </c>
      <c r="R185" s="3">
        <v>1.82</v>
      </c>
      <c r="S185" s="3">
        <v>3.0845387168101799</v>
      </c>
      <c r="T185" s="3">
        <v>0.78011566843481905</v>
      </c>
      <c r="U185" s="3">
        <v>6.44</v>
      </c>
      <c r="V185" s="3">
        <v>0.50980175946582296</v>
      </c>
      <c r="W185" s="3">
        <v>0.65061431038988005</v>
      </c>
      <c r="X185" s="3">
        <v>1</v>
      </c>
      <c r="Y185" s="3">
        <f t="shared" si="4"/>
        <v>1.3065934065934064</v>
      </c>
      <c r="Z185" s="3">
        <f t="shared" si="5"/>
        <v>0.12950135804493901</v>
      </c>
      <c r="AA185" s="1">
        <v>0.32</v>
      </c>
    </row>
    <row r="186" spans="1:27" x14ac:dyDescent="0.2">
      <c r="A186" s="2">
        <v>14</v>
      </c>
      <c r="B186" s="2">
        <v>8</v>
      </c>
      <c r="C186" s="3" t="s">
        <v>29</v>
      </c>
      <c r="D186" s="3">
        <v>0.43781584286277758</v>
      </c>
      <c r="E186" s="3">
        <v>2.0486752915486699</v>
      </c>
      <c r="F186" s="3">
        <v>-0.69887454874358801</v>
      </c>
      <c r="G186" s="3">
        <v>3.2781899973913702</v>
      </c>
      <c r="H186" s="3">
        <v>-9.63218379685888E-2</v>
      </c>
      <c r="I186" s="3">
        <v>4.8615321860012903</v>
      </c>
      <c r="J186" s="3">
        <v>2.94487645162204</v>
      </c>
      <c r="K186" s="3">
        <v>0.544637219384563</v>
      </c>
      <c r="L186" s="3">
        <v>5.6839064481080799</v>
      </c>
      <c r="M186" s="3">
        <v>0.402617085931193</v>
      </c>
      <c r="N186" s="3">
        <v>0.96</v>
      </c>
      <c r="O186" s="3">
        <v>7.42</v>
      </c>
      <c r="P186" s="3">
        <v>0.78</v>
      </c>
      <c r="Q186" s="3">
        <v>2.431</v>
      </c>
      <c r="R186" s="3">
        <v>1.84</v>
      </c>
      <c r="S186" s="3">
        <v>2.9723664068889102</v>
      </c>
      <c r="T186" s="3">
        <v>0.77994278311977705</v>
      </c>
      <c r="U186" s="3">
        <v>6.64</v>
      </c>
      <c r="V186" s="3">
        <v>0.413564110558374</v>
      </c>
      <c r="W186" s="3">
        <v>0.61666287041062096</v>
      </c>
      <c r="X186" s="3">
        <v>1</v>
      </c>
      <c r="Y186" s="3">
        <f t="shared" si="4"/>
        <v>1.321195652173913</v>
      </c>
      <c r="Z186" s="3">
        <f t="shared" si="5"/>
        <v>0.16327991270915609</v>
      </c>
      <c r="AA186" s="1">
        <v>0.5</v>
      </c>
    </row>
    <row r="187" spans="1:27" x14ac:dyDescent="0.2">
      <c r="A187" s="2">
        <v>14</v>
      </c>
      <c r="B187" s="2">
        <v>9</v>
      </c>
      <c r="C187" s="3" t="s">
        <v>29</v>
      </c>
      <c r="D187" s="3">
        <v>0.28701939549046751</v>
      </c>
      <c r="E187" s="3">
        <v>1.80969425559657</v>
      </c>
      <c r="F187" s="3">
        <v>-0.64032161608836002</v>
      </c>
      <c r="G187" s="3">
        <v>3.0371463335610702</v>
      </c>
      <c r="H187" s="3">
        <v>-2.8993805327547199E-2</v>
      </c>
      <c r="I187" s="3">
        <v>4.8224370440888098</v>
      </c>
      <c r="J187" s="3">
        <v>3.2580532445169599</v>
      </c>
      <c r="K187" s="3">
        <v>0.59416385009790096</v>
      </c>
      <c r="L187" s="3">
        <v>5.8198633994542801</v>
      </c>
      <c r="M187" s="3">
        <v>0.35765018510907798</v>
      </c>
      <c r="N187" s="3">
        <v>0.88</v>
      </c>
      <c r="O187" s="3">
        <v>7.46</v>
      </c>
      <c r="P187" s="3">
        <v>0.76</v>
      </c>
      <c r="Q187" s="3">
        <v>2.331</v>
      </c>
      <c r="R187" s="3">
        <v>1.86</v>
      </c>
      <c r="S187" s="3">
        <v>2.58128418265078</v>
      </c>
      <c r="T187" s="3">
        <v>0.78593869719186205</v>
      </c>
      <c r="U187" s="3">
        <v>6.7</v>
      </c>
      <c r="V187" s="3">
        <v>0.34581372033580399</v>
      </c>
      <c r="W187" s="3">
        <v>0.64650204409813306</v>
      </c>
      <c r="X187" s="3">
        <v>1</v>
      </c>
      <c r="Y187" s="3">
        <f t="shared" si="4"/>
        <v>1.2532258064516129</v>
      </c>
      <c r="Z187" s="3">
        <f t="shared" si="5"/>
        <v>0.13943665309372899</v>
      </c>
      <c r="AA187" s="1">
        <v>1.03</v>
      </c>
    </row>
    <row r="188" spans="1:27" x14ac:dyDescent="0.2">
      <c r="A188" s="2">
        <v>14</v>
      </c>
      <c r="B188" s="2">
        <v>10</v>
      </c>
      <c r="C188" s="3" t="s">
        <v>30</v>
      </c>
      <c r="D188" s="3">
        <v>0.51272537435837418</v>
      </c>
      <c r="E188" s="3">
        <v>2.26340290461326</v>
      </c>
      <c r="F188" s="3">
        <v>-0.70723211483549897</v>
      </c>
      <c r="G188" s="3">
        <v>3.4329405411907099</v>
      </c>
      <c r="H188" s="3">
        <v>-1.5548060345259899E-2</v>
      </c>
      <c r="I188" s="3">
        <v>4.4577492092047404</v>
      </c>
      <c r="J188" s="3">
        <v>3.3183306692813499</v>
      </c>
      <c r="K188" s="3">
        <v>0.63990488912021803</v>
      </c>
      <c r="L188" s="3">
        <v>5.5572337041786097</v>
      </c>
      <c r="M188" s="3">
        <v>0.398727871319071</v>
      </c>
      <c r="N188" s="3">
        <v>1.1200000000000001</v>
      </c>
      <c r="O188" s="3">
        <v>7.58</v>
      </c>
      <c r="P188" s="3">
        <v>0.88</v>
      </c>
      <c r="Q188" s="3">
        <v>2.5859999999999999</v>
      </c>
      <c r="R188" s="3">
        <v>1.96</v>
      </c>
      <c r="S188" s="3">
        <v>3.0212202701780702</v>
      </c>
      <c r="T188" s="3">
        <v>0.84127954343181299</v>
      </c>
      <c r="U188" s="3">
        <v>6.7</v>
      </c>
      <c r="V188" s="3">
        <v>0.44878387165783501</v>
      </c>
      <c r="W188" s="3">
        <v>0.630966127052207</v>
      </c>
      <c r="X188" s="3">
        <v>1</v>
      </c>
      <c r="Y188" s="3">
        <f t="shared" si="4"/>
        <v>1.3193877551020408</v>
      </c>
      <c r="Z188" s="3">
        <f t="shared" si="5"/>
        <v>0.21031341637960599</v>
      </c>
      <c r="AA188" s="1">
        <v>0.76</v>
      </c>
    </row>
    <row r="189" spans="1:27" x14ac:dyDescent="0.2">
      <c r="A189" s="2">
        <v>14</v>
      </c>
      <c r="B189" s="2">
        <v>11</v>
      </c>
      <c r="C189" s="3" t="s">
        <v>30</v>
      </c>
      <c r="D189" s="3">
        <v>0.52251667146206238</v>
      </c>
      <c r="E189" s="3">
        <v>2.3276753335131501</v>
      </c>
      <c r="F189" s="3">
        <v>-0.73575122762878997</v>
      </c>
      <c r="G189" s="3">
        <v>3.5190775186482801</v>
      </c>
      <c r="H189" s="3">
        <v>-7.3365947675689602E-2</v>
      </c>
      <c r="I189" s="3">
        <v>4.5392772705915503</v>
      </c>
      <c r="J189" s="3">
        <v>3.1122272403658502</v>
      </c>
      <c r="K189" s="3">
        <v>0.60101081320693395</v>
      </c>
      <c r="L189" s="3">
        <v>5.5037256958340803</v>
      </c>
      <c r="M189" s="3">
        <v>0.34223195977485399</v>
      </c>
      <c r="N189" s="3">
        <v>1.08</v>
      </c>
      <c r="O189" s="3">
        <v>7.52</v>
      </c>
      <c r="P189" s="3">
        <v>0.82</v>
      </c>
      <c r="Q189" s="3">
        <v>2.4940000000000002</v>
      </c>
      <c r="R189" s="3">
        <v>1.88</v>
      </c>
      <c r="S189" s="3">
        <v>3.1901380149255401</v>
      </c>
      <c r="T189" s="3">
        <v>0.83127571276147905</v>
      </c>
      <c r="U189" s="3">
        <v>6.7</v>
      </c>
      <c r="V189" s="3">
        <v>0.26265389032068798</v>
      </c>
      <c r="W189" s="3">
        <v>0.67728385228543098</v>
      </c>
      <c r="X189" s="3">
        <v>1</v>
      </c>
      <c r="Y189" s="3">
        <f t="shared" si="4"/>
        <v>1.3265957446808512</v>
      </c>
      <c r="Z189" s="3">
        <f t="shared" si="5"/>
        <v>0.15399186047604807</v>
      </c>
      <c r="AA189" s="1">
        <v>1.47</v>
      </c>
    </row>
    <row r="190" spans="1:27" x14ac:dyDescent="0.2">
      <c r="A190" s="2">
        <v>14</v>
      </c>
      <c r="B190" s="2">
        <v>12</v>
      </c>
      <c r="C190" s="3" t="s">
        <v>31</v>
      </c>
      <c r="D190" s="3">
        <v>0.59620447248126296</v>
      </c>
      <c r="E190" s="3">
        <v>2.2502408785680501</v>
      </c>
      <c r="F190" s="3">
        <v>-0.79280721708578406</v>
      </c>
      <c r="G190" s="3">
        <v>3.3906971212622699</v>
      </c>
      <c r="H190" s="3">
        <v>-4.02355096067811E-2</v>
      </c>
      <c r="I190" s="3">
        <v>4.7911837158250998</v>
      </c>
      <c r="J190" s="3">
        <v>3.1574572488010899</v>
      </c>
      <c r="K190" s="3">
        <v>0.58268588984343495</v>
      </c>
      <c r="L190" s="3">
        <v>5.7380290759802</v>
      </c>
      <c r="M190" s="3">
        <v>0.44347428991861298</v>
      </c>
      <c r="N190" s="3">
        <v>1.18</v>
      </c>
      <c r="O190" s="3">
        <v>7.68</v>
      </c>
      <c r="P190" s="3">
        <v>0.92</v>
      </c>
      <c r="Q190" s="3">
        <v>2.6429999999999998</v>
      </c>
      <c r="R190" s="3">
        <v>2.02</v>
      </c>
      <c r="S190" s="3">
        <v>3.2084776217330702</v>
      </c>
      <c r="T190" s="3">
        <v>0.81850939781654597</v>
      </c>
      <c r="U190" s="3">
        <v>6.76</v>
      </c>
      <c r="V190" s="3">
        <v>0.39474742892735398</v>
      </c>
      <c r="W190" s="3">
        <v>0.79206814716185603</v>
      </c>
      <c r="X190" s="3">
        <v>1</v>
      </c>
      <c r="Y190" s="3">
        <f t="shared" si="4"/>
        <v>1.3084158415841582</v>
      </c>
      <c r="Z190" s="3">
        <f t="shared" si="5"/>
        <v>2.6441250654689941E-2</v>
      </c>
      <c r="AA190" s="1">
        <v>0.59</v>
      </c>
    </row>
    <row r="191" spans="1:27" x14ac:dyDescent="0.2">
      <c r="A191" s="2">
        <v>14</v>
      </c>
      <c r="B191" s="2">
        <v>13</v>
      </c>
      <c r="C191" s="3" t="s">
        <v>31</v>
      </c>
      <c r="D191" s="3">
        <v>0.54745742647306139</v>
      </c>
      <c r="E191" s="3">
        <v>2.3945037764708399</v>
      </c>
      <c r="F191" s="3">
        <v>-0.71143797859951197</v>
      </c>
      <c r="G191" s="3">
        <v>3.59218900046814</v>
      </c>
      <c r="H191" s="3">
        <v>-5.4713914714010201E-2</v>
      </c>
      <c r="I191" s="3">
        <v>4.5921570219637902</v>
      </c>
      <c r="J191" s="3">
        <v>3.4876248573352</v>
      </c>
      <c r="K191" s="3">
        <v>0.64953708451188397</v>
      </c>
      <c r="L191" s="3">
        <v>5.7664055753886903</v>
      </c>
      <c r="M191" s="3">
        <v>0.33531983290085698</v>
      </c>
      <c r="N191" s="3">
        <v>1.2</v>
      </c>
      <c r="O191" s="3">
        <v>7.48</v>
      </c>
      <c r="P191" s="3">
        <v>0.92</v>
      </c>
      <c r="Q191" s="3">
        <v>2.52</v>
      </c>
      <c r="R191" s="3">
        <v>1.98</v>
      </c>
      <c r="S191" s="3">
        <v>3.1751704702046899</v>
      </c>
      <c r="T191" s="3">
        <v>0.84310973135183498</v>
      </c>
      <c r="U191" s="3">
        <v>6.56</v>
      </c>
      <c r="V191" s="3">
        <v>0.34205006809030802</v>
      </c>
      <c r="W191" s="3">
        <v>0.66018384935753804</v>
      </c>
      <c r="X191" s="3">
        <v>1</v>
      </c>
      <c r="Y191" s="3">
        <f t="shared" si="4"/>
        <v>1.2727272727272729</v>
      </c>
      <c r="Z191" s="3">
        <f t="shared" si="5"/>
        <v>0.18292588199429693</v>
      </c>
      <c r="AA191" s="1">
        <v>1.2</v>
      </c>
    </row>
    <row r="192" spans="1:27" x14ac:dyDescent="0.2">
      <c r="A192" s="2">
        <v>14</v>
      </c>
      <c r="B192" s="2">
        <v>14</v>
      </c>
      <c r="C192" s="3" t="s">
        <v>30</v>
      </c>
      <c r="D192" s="3">
        <v>0.56145496707405584</v>
      </c>
      <c r="E192" s="3">
        <v>2.3324027327061199</v>
      </c>
      <c r="F192" s="3">
        <v>-0.73065024219154395</v>
      </c>
      <c r="G192" s="3">
        <v>3.52281007814112</v>
      </c>
      <c r="H192" s="3">
        <v>-8.5656903162033698E-2</v>
      </c>
      <c r="I192" s="3">
        <v>4.7698332414245401</v>
      </c>
      <c r="J192" s="3">
        <v>3.31451360197787</v>
      </c>
      <c r="K192" s="3">
        <v>0.60728878583837598</v>
      </c>
      <c r="L192" s="3">
        <v>5.8083826981953202</v>
      </c>
      <c r="M192" s="3">
        <v>0.35467357704416402</v>
      </c>
      <c r="N192" s="3">
        <v>1.1000000000000001</v>
      </c>
      <c r="O192" s="3">
        <v>7.62</v>
      </c>
      <c r="P192" s="3">
        <v>0.84</v>
      </c>
      <c r="Q192" s="3">
        <v>2.5070000000000001</v>
      </c>
      <c r="R192" s="3">
        <v>1.9</v>
      </c>
      <c r="S192" s="3">
        <v>3.1909727161625399</v>
      </c>
      <c r="T192" s="3">
        <v>0.81690810963942695</v>
      </c>
      <c r="U192" s="3">
        <v>6.78</v>
      </c>
      <c r="V192" s="3">
        <v>0.44032662784980497</v>
      </c>
      <c r="W192" s="3">
        <v>0.61524496607897305</v>
      </c>
      <c r="X192" s="3">
        <v>1</v>
      </c>
      <c r="Y192" s="3">
        <f t="shared" si="4"/>
        <v>1.3194736842105264</v>
      </c>
      <c r="Z192" s="3">
        <f t="shared" si="5"/>
        <v>0.20166314356045389</v>
      </c>
      <c r="AA192" s="1">
        <v>0.23</v>
      </c>
    </row>
    <row r="193" spans="1:27" x14ac:dyDescent="0.2">
      <c r="A193" s="2">
        <v>14</v>
      </c>
      <c r="B193" s="2">
        <v>15</v>
      </c>
      <c r="C193" s="3" t="s">
        <v>30</v>
      </c>
      <c r="D193" s="3">
        <v>0.52297045706758083</v>
      </c>
      <c r="E193" s="3">
        <v>2.27945271124289</v>
      </c>
      <c r="F193" s="3">
        <v>-0.75172023367722896</v>
      </c>
      <c r="G193" s="3">
        <v>3.44277630938072</v>
      </c>
      <c r="H193" s="3">
        <v>-8.0395534428058205E-2</v>
      </c>
      <c r="I193" s="3">
        <v>4.5653541416990704</v>
      </c>
      <c r="J193" s="3">
        <v>3.0572405273710301</v>
      </c>
      <c r="K193" s="3">
        <v>0.590072876892764</v>
      </c>
      <c r="L193" s="3">
        <v>5.4944679525254099</v>
      </c>
      <c r="M193" s="3">
        <v>0.30522100540313102</v>
      </c>
      <c r="N193" s="3">
        <v>1.06</v>
      </c>
      <c r="O193" s="3">
        <v>7.4</v>
      </c>
      <c r="P193" s="3">
        <v>0.82</v>
      </c>
      <c r="Q193" s="3">
        <v>2.6419999999999999</v>
      </c>
      <c r="R193" s="3">
        <v>1.86</v>
      </c>
      <c r="S193" s="3">
        <v>3.14686999816572</v>
      </c>
      <c r="T193" s="3">
        <v>0.82288510917525104</v>
      </c>
      <c r="U193" s="3">
        <v>6.58</v>
      </c>
      <c r="V193" s="3">
        <v>0.48043798643347402</v>
      </c>
      <c r="W193" s="3">
        <v>0.59561559399265995</v>
      </c>
      <c r="X193" s="3">
        <v>1</v>
      </c>
      <c r="Y193" s="3">
        <f t="shared" si="4"/>
        <v>1.4204301075268815</v>
      </c>
      <c r="Z193" s="3">
        <f t="shared" si="5"/>
        <v>0.22726951518259109</v>
      </c>
      <c r="AA193" s="1">
        <v>1.91</v>
      </c>
    </row>
    <row r="194" spans="1:27" x14ac:dyDescent="0.2">
      <c r="A194" s="2">
        <v>14</v>
      </c>
      <c r="B194" s="2">
        <v>16</v>
      </c>
      <c r="C194" s="3" t="s">
        <v>31</v>
      </c>
      <c r="D194" s="3">
        <v>0.56866317688479251</v>
      </c>
      <c r="E194" s="3">
        <v>2.4015808639121299</v>
      </c>
      <c r="F194" s="3">
        <v>-0.73030125351166297</v>
      </c>
      <c r="G194" s="3">
        <v>3.5621344442809799</v>
      </c>
      <c r="H194" s="3">
        <v>-2.8211964168530699E-2</v>
      </c>
      <c r="I194" s="3">
        <v>4.3543870181714199</v>
      </c>
      <c r="J194" s="3">
        <v>3.5616036063254799</v>
      </c>
      <c r="K194" s="3">
        <v>0.68558137963107002</v>
      </c>
      <c r="L194" s="3">
        <v>5.6254516754310897</v>
      </c>
      <c r="M194" s="3">
        <v>0.32783718791699801</v>
      </c>
      <c r="N194" s="3">
        <v>1.22</v>
      </c>
      <c r="O194" s="3">
        <v>7.78</v>
      </c>
      <c r="P194" s="3">
        <v>0.94</v>
      </c>
      <c r="Q194" s="3">
        <v>2.6909999999999998</v>
      </c>
      <c r="R194" s="3">
        <v>2</v>
      </c>
      <c r="S194" s="3">
        <v>3.1418266570012698</v>
      </c>
      <c r="T194" s="3">
        <v>0.87643804634721101</v>
      </c>
      <c r="U194" s="3">
        <v>6.84</v>
      </c>
      <c r="V194" s="3">
        <v>0.24813632554610801</v>
      </c>
      <c r="W194" s="3">
        <v>0.68070814834082605</v>
      </c>
      <c r="X194" s="3">
        <v>1</v>
      </c>
      <c r="Y194" s="3">
        <f t="shared" si="4"/>
        <v>1.3454999999999999</v>
      </c>
      <c r="Z194" s="3">
        <f t="shared" si="5"/>
        <v>0.19572989800638496</v>
      </c>
      <c r="AA194" s="1">
        <v>0.67</v>
      </c>
    </row>
    <row r="195" spans="1:27" x14ac:dyDescent="0.2">
      <c r="A195" s="2">
        <v>14</v>
      </c>
      <c r="B195" s="2">
        <v>17</v>
      </c>
      <c r="C195" s="3" t="s">
        <v>31</v>
      </c>
      <c r="D195" s="3">
        <v>0.51335369288909216</v>
      </c>
      <c r="E195" s="3">
        <v>2.32358095364813</v>
      </c>
      <c r="F195" s="3">
        <v>-0.70437557998826605</v>
      </c>
      <c r="G195" s="3">
        <v>3.49973246741285</v>
      </c>
      <c r="H195" s="3">
        <v>-1.6626077987314601E-2</v>
      </c>
      <c r="I195" s="3">
        <v>4.5878553380582696</v>
      </c>
      <c r="J195" s="3">
        <v>3.19631167784889</v>
      </c>
      <c r="K195" s="3">
        <v>0.60850084715405295</v>
      </c>
      <c r="L195" s="3">
        <v>5.5914957699083496</v>
      </c>
      <c r="M195" s="3">
        <v>0.36937256241720001</v>
      </c>
      <c r="N195" s="3">
        <v>1.1399999999999999</v>
      </c>
      <c r="O195" s="3">
        <v>7.5</v>
      </c>
      <c r="P195" s="3">
        <v>0.88</v>
      </c>
      <c r="Q195" s="3">
        <v>2.4</v>
      </c>
      <c r="R195" s="3">
        <v>1.96</v>
      </c>
      <c r="S195" s="3">
        <v>3.14939491449862</v>
      </c>
      <c r="T195" s="3">
        <v>0.82456740044944499</v>
      </c>
      <c r="U195" s="3">
        <v>6.62</v>
      </c>
      <c r="V195" s="3">
        <v>0.369837390397803</v>
      </c>
      <c r="W195" s="3">
        <v>0.65583737999073199</v>
      </c>
      <c r="X195" s="3">
        <v>1</v>
      </c>
      <c r="Y195" s="3">
        <f t="shared" ref="Y195:Y258" si="6">Q195*(1/R195)</f>
        <v>1.2244897959183674</v>
      </c>
      <c r="Z195" s="3">
        <f t="shared" ref="Z195:Z258" si="7">ABS(T195-W195)</f>
        <v>0.16873002045871299</v>
      </c>
      <c r="AA195" s="1">
        <v>-0.12</v>
      </c>
    </row>
    <row r="196" spans="1:27" x14ac:dyDescent="0.2">
      <c r="A196" s="2">
        <v>14</v>
      </c>
      <c r="B196" s="2">
        <v>18</v>
      </c>
      <c r="C196" s="3" t="s">
        <v>32</v>
      </c>
      <c r="D196" s="3">
        <v>0.56679567458515856</v>
      </c>
      <c r="E196" s="3">
        <v>2.4605645018607101</v>
      </c>
      <c r="F196" s="3">
        <v>-0.70617577297951994</v>
      </c>
      <c r="G196" s="3">
        <v>3.6624456484257899</v>
      </c>
      <c r="H196" s="3">
        <v>-5.83178209941577E-2</v>
      </c>
      <c r="I196" s="3">
        <v>4.7239105615366102</v>
      </c>
      <c r="J196" s="3">
        <v>3.2981221663646201</v>
      </c>
      <c r="K196" s="3">
        <v>0.60950092283901003</v>
      </c>
      <c r="L196" s="3">
        <v>5.7613315142996999</v>
      </c>
      <c r="M196" s="3">
        <v>0.35358790017077801</v>
      </c>
      <c r="N196" s="3">
        <v>1</v>
      </c>
      <c r="O196" s="3">
        <v>7.32</v>
      </c>
      <c r="P196" s="3">
        <v>0.72</v>
      </c>
      <c r="Q196" s="3">
        <v>2.6309999999999998</v>
      </c>
      <c r="R196" s="3">
        <v>1.74</v>
      </c>
      <c r="S196" s="3">
        <v>3.2636292973219398</v>
      </c>
      <c r="T196" s="3">
        <v>0.81035874487957604</v>
      </c>
      <c r="U196" s="3">
        <v>6.6</v>
      </c>
      <c r="V196" s="3">
        <v>0.71732482141541098</v>
      </c>
      <c r="W196" s="3">
        <v>0.58574540565136302</v>
      </c>
      <c r="X196" s="3">
        <v>1</v>
      </c>
      <c r="Y196" s="3">
        <f t="shared" si="6"/>
        <v>1.5120689655172412</v>
      </c>
      <c r="Z196" s="3">
        <f t="shared" si="7"/>
        <v>0.22461333922821303</v>
      </c>
      <c r="AA196" s="1">
        <v>-0.03</v>
      </c>
    </row>
    <row r="197" spans="1:27" x14ac:dyDescent="0.2">
      <c r="A197" s="2">
        <v>14</v>
      </c>
      <c r="B197" s="2">
        <v>19</v>
      </c>
      <c r="C197" s="3" t="s">
        <v>32</v>
      </c>
      <c r="D197" s="3">
        <v>0.59161425654851785</v>
      </c>
      <c r="E197" s="3">
        <v>2.5026424819033402</v>
      </c>
      <c r="F197" s="3">
        <v>-0.70028684478052206</v>
      </c>
      <c r="G197" s="3">
        <v>3.7033017660838601</v>
      </c>
      <c r="H197" s="3">
        <v>-7.7780052199587099E-2</v>
      </c>
      <c r="I197" s="3">
        <v>4.7074037487182903</v>
      </c>
      <c r="J197" s="3">
        <v>3.0025929356671202</v>
      </c>
      <c r="K197" s="3">
        <v>0.56778274022952602</v>
      </c>
      <c r="L197" s="3">
        <v>5.58347690876976</v>
      </c>
      <c r="M197" s="3">
        <v>0.18768433935987799</v>
      </c>
      <c r="N197" s="3">
        <v>1.02</v>
      </c>
      <c r="O197" s="3">
        <v>7.34</v>
      </c>
      <c r="P197" s="3">
        <v>0.72</v>
      </c>
      <c r="Q197" s="3">
        <v>2.544</v>
      </c>
      <c r="R197" s="3">
        <v>1.74</v>
      </c>
      <c r="S197" s="3">
        <v>3.3499751566726301</v>
      </c>
      <c r="T197" s="3">
        <v>0.791834386843288</v>
      </c>
      <c r="U197" s="3">
        <v>6.62</v>
      </c>
      <c r="V197" s="3">
        <v>0.73846232410201196</v>
      </c>
      <c r="W197" s="3">
        <v>0.58357944850035903</v>
      </c>
      <c r="X197" s="3">
        <v>1</v>
      </c>
      <c r="Y197" s="3">
        <f t="shared" si="6"/>
        <v>1.4620689655172414</v>
      </c>
      <c r="Z197" s="3">
        <f t="shared" si="7"/>
        <v>0.20825493834292896</v>
      </c>
      <c r="AA197" s="1">
        <v>0.15</v>
      </c>
    </row>
    <row r="198" spans="1:27" x14ac:dyDescent="0.2">
      <c r="A198" s="2">
        <v>14</v>
      </c>
      <c r="B198" s="2">
        <v>20</v>
      </c>
      <c r="C198" s="3" t="s">
        <v>32</v>
      </c>
      <c r="D198" s="3">
        <v>0.58622118915985544</v>
      </c>
      <c r="E198" s="3">
        <v>2.4233168244852501</v>
      </c>
      <c r="F198" s="3">
        <v>-0.70069543893557096</v>
      </c>
      <c r="G198" s="3">
        <v>3.61356605499184</v>
      </c>
      <c r="H198" s="3">
        <v>-6.4266082369442798E-2</v>
      </c>
      <c r="I198" s="3">
        <v>4.6583342090038302</v>
      </c>
      <c r="J198" s="3">
        <v>3.16737766953527</v>
      </c>
      <c r="K198" s="3">
        <v>0.597134146911389</v>
      </c>
      <c r="L198" s="3">
        <v>5.6331482231737899</v>
      </c>
      <c r="M198" s="3">
        <v>0.29538782894934501</v>
      </c>
      <c r="N198" s="3">
        <v>0.98</v>
      </c>
      <c r="O198" s="3">
        <v>7.38</v>
      </c>
      <c r="P198" s="3">
        <v>0.7</v>
      </c>
      <c r="Q198" s="3">
        <v>2.7010000000000001</v>
      </c>
      <c r="R198" s="3">
        <v>1.72</v>
      </c>
      <c r="S198" s="3">
        <v>3.2618169821059499</v>
      </c>
      <c r="T198" s="3">
        <v>0.81404518758778499</v>
      </c>
      <c r="U198" s="3">
        <v>6.68</v>
      </c>
      <c r="V198" s="3">
        <v>0.95425761679929899</v>
      </c>
      <c r="W198" s="3">
        <v>0.53556821136691601</v>
      </c>
      <c r="X198" s="3">
        <v>1</v>
      </c>
      <c r="Y198" s="3">
        <f t="shared" si="6"/>
        <v>1.5703488372093024</v>
      </c>
      <c r="Z198" s="3">
        <f t="shared" si="7"/>
        <v>0.27847697622086898</v>
      </c>
      <c r="AA198" s="1">
        <v>0.5</v>
      </c>
    </row>
    <row r="199" spans="1:27" x14ac:dyDescent="0.2">
      <c r="A199" s="2">
        <v>14</v>
      </c>
      <c r="B199" s="2">
        <v>21</v>
      </c>
      <c r="C199" s="3" t="s">
        <v>32</v>
      </c>
      <c r="D199" s="3">
        <v>0.48078584904687799</v>
      </c>
      <c r="E199" s="3">
        <v>2.2131749599617998</v>
      </c>
      <c r="F199" s="3">
        <v>-0.69237550281295701</v>
      </c>
      <c r="G199" s="3">
        <v>3.3955985420302102</v>
      </c>
      <c r="H199" s="3">
        <v>-2.9289464784052401E-2</v>
      </c>
      <c r="I199" s="3">
        <v>4.7139147719010399</v>
      </c>
      <c r="J199" s="3">
        <v>3.17263345046833</v>
      </c>
      <c r="K199" s="3">
        <v>0.592399058761506</v>
      </c>
      <c r="L199" s="3">
        <v>5.68212948530544</v>
      </c>
      <c r="M199" s="3">
        <v>0.34676860782976598</v>
      </c>
      <c r="N199" s="3">
        <v>0.98</v>
      </c>
      <c r="O199" s="3">
        <v>7.46</v>
      </c>
      <c r="P199" s="3">
        <v>0.76</v>
      </c>
      <c r="Q199" s="3">
        <v>2.4830000000000001</v>
      </c>
      <c r="R199" s="3">
        <v>1.78</v>
      </c>
      <c r="S199" s="3">
        <v>3.0616796189039901</v>
      </c>
      <c r="T199" s="3">
        <v>0.80865449382023302</v>
      </c>
      <c r="U199" s="3">
        <v>6.7</v>
      </c>
      <c r="V199" s="3">
        <v>0.79632864270914405</v>
      </c>
      <c r="W199" s="3">
        <v>0.56274598885913896</v>
      </c>
      <c r="X199" s="3">
        <v>1</v>
      </c>
      <c r="Y199" s="3">
        <f t="shared" si="6"/>
        <v>1.3949438202247193</v>
      </c>
      <c r="Z199" s="3">
        <f t="shared" si="7"/>
        <v>0.24590850496109407</v>
      </c>
      <c r="AA199" s="1">
        <v>-0.28999999999999998</v>
      </c>
    </row>
    <row r="200" spans="1:27" x14ac:dyDescent="0.2">
      <c r="A200" s="2">
        <v>14</v>
      </c>
      <c r="B200" s="2">
        <v>22</v>
      </c>
      <c r="C200" s="3" t="s">
        <v>32</v>
      </c>
      <c r="D200" s="3">
        <v>0.69200559512323179</v>
      </c>
      <c r="E200" s="3">
        <v>2.3949753079025902</v>
      </c>
      <c r="F200" s="3">
        <v>-0.78418377234957304</v>
      </c>
      <c r="G200" s="3">
        <v>3.52942138942266</v>
      </c>
      <c r="H200" s="3">
        <v>-5.8347638327237099E-2</v>
      </c>
      <c r="I200" s="3">
        <v>4.57810031875636</v>
      </c>
      <c r="J200" s="3">
        <v>3.03621789137887</v>
      </c>
      <c r="K200" s="3">
        <v>0.58560206313188601</v>
      </c>
      <c r="L200" s="3">
        <v>5.49341620601664</v>
      </c>
      <c r="M200" s="3">
        <v>0.488667799739394</v>
      </c>
      <c r="N200" s="3">
        <v>0.8</v>
      </c>
      <c r="O200" s="3">
        <v>7.28</v>
      </c>
      <c r="P200" s="3">
        <v>0.5</v>
      </c>
      <c r="Q200" s="3">
        <v>2.597</v>
      </c>
      <c r="R200" s="3">
        <v>1.56</v>
      </c>
      <c r="S200" s="3">
        <v>3.3105953716538599</v>
      </c>
      <c r="T200" s="3">
        <v>0.82924052037245599</v>
      </c>
      <c r="U200" s="3">
        <v>6.78</v>
      </c>
      <c r="V200" s="3">
        <v>0.493967941965618</v>
      </c>
      <c r="W200" s="3">
        <v>0.72609745848639895</v>
      </c>
      <c r="X200" s="3">
        <v>1</v>
      </c>
      <c r="Y200" s="3">
        <f t="shared" si="6"/>
        <v>1.6647435897435896</v>
      </c>
      <c r="Z200" s="3">
        <f t="shared" si="7"/>
        <v>0.10314306188605704</v>
      </c>
      <c r="AA200" s="1">
        <v>0.06</v>
      </c>
    </row>
    <row r="201" spans="1:27" x14ac:dyDescent="0.2">
      <c r="A201" s="2">
        <v>14</v>
      </c>
      <c r="B201" s="2">
        <v>23</v>
      </c>
      <c r="C201" s="3" t="s">
        <v>32</v>
      </c>
      <c r="D201" s="3">
        <v>0.61355304524608667</v>
      </c>
      <c r="E201" s="3">
        <v>2.4027090757464902</v>
      </c>
      <c r="F201" s="3">
        <v>-0.72301187287895397</v>
      </c>
      <c r="G201" s="3">
        <v>3.6049011340514001</v>
      </c>
      <c r="H201" s="3">
        <v>-9.1304089539758701E-2</v>
      </c>
      <c r="I201" s="3">
        <v>4.6544100554271202</v>
      </c>
      <c r="J201" s="3">
        <v>3.2430004923331199</v>
      </c>
      <c r="K201" s="3">
        <v>0.60854725113392605</v>
      </c>
      <c r="L201" s="3">
        <v>5.6727934174737902</v>
      </c>
      <c r="M201" s="3">
        <v>0.33382062051723099</v>
      </c>
      <c r="N201" s="3">
        <v>0.92</v>
      </c>
      <c r="O201" s="3">
        <v>7.36</v>
      </c>
      <c r="P201" s="3">
        <v>0.64</v>
      </c>
      <c r="Q201" s="3">
        <v>2.5299999999999998</v>
      </c>
      <c r="R201" s="3">
        <v>1.66</v>
      </c>
      <c r="S201" s="3">
        <v>3.24050288572337</v>
      </c>
      <c r="T201" s="3">
        <v>0.82205592622252499</v>
      </c>
      <c r="U201" s="3">
        <v>6.72</v>
      </c>
      <c r="V201" s="3">
        <v>0.79788055469748198</v>
      </c>
      <c r="W201" s="3">
        <v>0.56022765723790402</v>
      </c>
      <c r="X201" s="3">
        <v>1</v>
      </c>
      <c r="Y201" s="3">
        <f t="shared" si="6"/>
        <v>1.5240963855421688</v>
      </c>
      <c r="Z201" s="3">
        <f t="shared" si="7"/>
        <v>0.26182826898462097</v>
      </c>
      <c r="AA201" s="1">
        <v>-1.1499999999999999</v>
      </c>
    </row>
    <row r="202" spans="1:27" x14ac:dyDescent="0.2">
      <c r="A202" s="2">
        <v>3</v>
      </c>
      <c r="B202" s="2">
        <v>1</v>
      </c>
      <c r="C202" s="3" t="s">
        <v>27</v>
      </c>
      <c r="D202" s="3">
        <v>0.4801400772236401</v>
      </c>
      <c r="E202" s="3">
        <v>2.00130604887008</v>
      </c>
      <c r="F202" s="3">
        <v>-0.69791100392015204</v>
      </c>
      <c r="G202" s="3">
        <v>2.7546617505606998</v>
      </c>
      <c r="H202" s="3">
        <v>-1.1286643263631E-2</v>
      </c>
      <c r="I202" s="3">
        <v>3.6276060304004298</v>
      </c>
      <c r="J202" s="3">
        <v>3.47523267100369</v>
      </c>
      <c r="K202" s="3">
        <v>0.76394899387903703</v>
      </c>
      <c r="L202" s="3">
        <v>5.0236209679283101</v>
      </c>
      <c r="M202" s="3">
        <v>0.20113896424302799</v>
      </c>
      <c r="N202" s="3">
        <v>1.02</v>
      </c>
      <c r="O202" s="3">
        <v>8.2200000000000006</v>
      </c>
      <c r="P202" s="3">
        <v>0.8</v>
      </c>
      <c r="Q202" s="3">
        <v>1.853</v>
      </c>
      <c r="R202" s="3">
        <v>2.2000000000000002</v>
      </c>
      <c r="S202" s="3">
        <v>2.61799907403815</v>
      </c>
      <c r="T202" s="3">
        <v>0.956483780631596</v>
      </c>
      <c r="U202" s="3">
        <v>7.42</v>
      </c>
      <c r="V202" s="3">
        <v>0.20668998470987701</v>
      </c>
      <c r="W202" s="3">
        <v>0.67166992931656899</v>
      </c>
      <c r="X202" s="3">
        <v>0</v>
      </c>
      <c r="Y202" s="3">
        <f t="shared" si="6"/>
        <v>0.84227272727272728</v>
      </c>
      <c r="Z202" s="3">
        <f t="shared" si="7"/>
        <v>0.28481385131502701</v>
      </c>
      <c r="AA202" s="1">
        <v>2.2000000000000002</v>
      </c>
    </row>
    <row r="203" spans="1:27" x14ac:dyDescent="0.2">
      <c r="A203" s="2">
        <v>3</v>
      </c>
      <c r="B203" s="2">
        <v>2</v>
      </c>
      <c r="C203" s="3" t="s">
        <v>27</v>
      </c>
      <c r="D203" s="3">
        <v>0.45757296999535335</v>
      </c>
      <c r="E203" s="3">
        <v>2.08324225529736</v>
      </c>
      <c r="F203" s="3">
        <v>-0.62337146588565095</v>
      </c>
      <c r="G203" s="3">
        <v>2.8925703880138598</v>
      </c>
      <c r="H203" s="3">
        <v>4.9719525360438097E-2</v>
      </c>
      <c r="I203" s="3">
        <v>4.0164906551186697</v>
      </c>
      <c r="J203" s="3">
        <v>3.7253770562108799</v>
      </c>
      <c r="K203" s="3">
        <v>0.74781336867776504</v>
      </c>
      <c r="L203" s="3">
        <v>5.4781959980999204</v>
      </c>
      <c r="M203" s="3">
        <v>0.25199483166806602</v>
      </c>
      <c r="N203" s="3">
        <v>1.02</v>
      </c>
      <c r="O203" s="3">
        <v>9.06</v>
      </c>
      <c r="P203" s="3">
        <v>0.78</v>
      </c>
      <c r="Q203" s="3">
        <v>1.669</v>
      </c>
      <c r="R203" s="3">
        <v>2.2400000000000002</v>
      </c>
      <c r="S203" s="3">
        <v>2.64555094701397</v>
      </c>
      <c r="T203" s="3">
        <v>0.90357824779000695</v>
      </c>
      <c r="U203" s="3">
        <v>8.2799999999999994</v>
      </c>
      <c r="V203" s="3">
        <v>0.39208998369303999</v>
      </c>
      <c r="W203" s="3">
        <v>0.58109647441379297</v>
      </c>
      <c r="X203" s="3">
        <v>0</v>
      </c>
      <c r="Y203" s="3">
        <f t="shared" si="6"/>
        <v>0.74508928571428568</v>
      </c>
      <c r="Z203" s="3">
        <f t="shared" si="7"/>
        <v>0.32248177337621398</v>
      </c>
      <c r="AA203" s="1">
        <v>-0.2</v>
      </c>
    </row>
    <row r="204" spans="1:27" x14ac:dyDescent="0.2">
      <c r="A204" s="2">
        <v>3</v>
      </c>
      <c r="B204" s="2">
        <v>3</v>
      </c>
      <c r="C204" s="3" t="s">
        <v>28</v>
      </c>
      <c r="D204" s="3">
        <v>0.71521847417475626</v>
      </c>
      <c r="E204" s="3">
        <v>2.2901719448948401</v>
      </c>
      <c r="F204" s="3">
        <v>-0.68434167987550798</v>
      </c>
      <c r="G204" s="3">
        <v>3.0307799255385799</v>
      </c>
      <c r="H204" s="3">
        <v>3.0234534985573699E-2</v>
      </c>
      <c r="I204" s="3">
        <v>3.6377332386580901</v>
      </c>
      <c r="J204" s="3">
        <v>3.9004899956919101</v>
      </c>
      <c r="K204" s="3">
        <v>0.82024064702758503</v>
      </c>
      <c r="L204" s="3">
        <v>5.3335659105452704</v>
      </c>
      <c r="M204" s="3">
        <v>0.29121992284012299</v>
      </c>
      <c r="N204" s="3">
        <v>1.2</v>
      </c>
      <c r="O204" s="3">
        <v>8.4600000000000009</v>
      </c>
      <c r="P204" s="3">
        <v>0.84</v>
      </c>
      <c r="Q204" s="3">
        <v>1.9319999999999999</v>
      </c>
      <c r="R204" s="3">
        <v>2.2999999999999998</v>
      </c>
      <c r="S204" s="3">
        <v>2.83583193069355</v>
      </c>
      <c r="T204" s="3">
        <v>0.97555958981007096</v>
      </c>
      <c r="U204" s="3">
        <v>7.62</v>
      </c>
      <c r="V204" s="3">
        <v>0.42472598503166697</v>
      </c>
      <c r="W204" s="3">
        <v>0.60982976622225404</v>
      </c>
      <c r="X204" s="3">
        <v>0</v>
      </c>
      <c r="Y204" s="3">
        <f t="shared" si="6"/>
        <v>0.84000000000000008</v>
      </c>
      <c r="Z204" s="3">
        <f t="shared" si="7"/>
        <v>0.36572982358781692</v>
      </c>
      <c r="AA204" s="1">
        <v>1.32</v>
      </c>
    </row>
    <row r="205" spans="1:27" x14ac:dyDescent="0.2">
      <c r="A205" s="2">
        <v>3</v>
      </c>
      <c r="B205" s="2">
        <v>4</v>
      </c>
      <c r="C205" s="3" t="s">
        <v>28</v>
      </c>
      <c r="D205" s="3">
        <v>0.74644241449293491</v>
      </c>
      <c r="E205" s="3">
        <v>2.20649818093159</v>
      </c>
      <c r="F205" s="3">
        <v>-0.733177209704439</v>
      </c>
      <c r="G205" s="3">
        <v>2.92129627808478</v>
      </c>
      <c r="H205" s="3">
        <v>5.5335349301466902E-3</v>
      </c>
      <c r="I205" s="3">
        <v>3.3105256488046901</v>
      </c>
      <c r="J205" s="3">
        <v>3.6291987533083501</v>
      </c>
      <c r="K205" s="3">
        <v>0.83128606586111498</v>
      </c>
      <c r="L205" s="3">
        <v>4.9122971879161197</v>
      </c>
      <c r="M205" s="3">
        <v>0.39328023643791998</v>
      </c>
      <c r="N205" s="3">
        <v>1.28</v>
      </c>
      <c r="O205" s="3">
        <v>8.84</v>
      </c>
      <c r="P205" s="3">
        <v>0.92</v>
      </c>
      <c r="Q205" s="3">
        <v>1.8360000000000001</v>
      </c>
      <c r="R205" s="3">
        <v>2.44</v>
      </c>
      <c r="S205" s="3">
        <v>2.7692875412283899</v>
      </c>
      <c r="T205" s="3">
        <v>1.0122019085629701</v>
      </c>
      <c r="U205" s="3">
        <v>7.92</v>
      </c>
      <c r="V205" s="3">
        <v>0.53570733306278995</v>
      </c>
      <c r="W205" s="3">
        <v>0.65374799906751802</v>
      </c>
      <c r="X205" s="3">
        <v>0</v>
      </c>
      <c r="Y205" s="3">
        <f t="shared" si="6"/>
        <v>0.7524590163934427</v>
      </c>
      <c r="Z205" s="3">
        <f t="shared" si="7"/>
        <v>0.35845390949545208</v>
      </c>
      <c r="AA205" s="1">
        <v>-1</v>
      </c>
    </row>
    <row r="206" spans="1:27" x14ac:dyDescent="0.2">
      <c r="A206" s="2">
        <v>3</v>
      </c>
      <c r="B206" s="2">
        <v>5</v>
      </c>
      <c r="C206" s="3" t="s">
        <v>27</v>
      </c>
      <c r="D206" s="3">
        <v>0.51632075261748245</v>
      </c>
      <c r="E206" s="3">
        <v>2.0398607891904001</v>
      </c>
      <c r="F206" s="3">
        <v>-0.69239507984694904</v>
      </c>
      <c r="G206" s="3">
        <v>2.74225892334153</v>
      </c>
      <c r="H206" s="3">
        <v>2.2931094995349999E-2</v>
      </c>
      <c r="I206" s="3">
        <v>3.8929263952567799</v>
      </c>
      <c r="J206" s="3">
        <v>3.4074590249680599</v>
      </c>
      <c r="K206" s="3">
        <v>0.71899705714615203</v>
      </c>
      <c r="L206" s="3">
        <v>5.17355322053647</v>
      </c>
      <c r="M206" s="3">
        <v>0.239208268104804</v>
      </c>
      <c r="N206" s="3">
        <v>1.06</v>
      </c>
      <c r="O206" s="3">
        <v>8.26</v>
      </c>
      <c r="P206" s="3">
        <v>0.82</v>
      </c>
      <c r="Q206" s="3">
        <v>1.9410000000000001</v>
      </c>
      <c r="R206" s="3">
        <v>2.2000000000000002</v>
      </c>
      <c r="S206" s="3">
        <v>2.70165827638405</v>
      </c>
      <c r="T206" s="3">
        <v>0.91646903571488103</v>
      </c>
      <c r="U206" s="3">
        <v>7.44</v>
      </c>
      <c r="V206" s="3">
        <v>0.34420944552635602</v>
      </c>
      <c r="W206" s="3">
        <v>0.59650694014447203</v>
      </c>
      <c r="X206" s="3">
        <v>0</v>
      </c>
      <c r="Y206" s="3">
        <f t="shared" si="6"/>
        <v>0.88227272727272732</v>
      </c>
      <c r="Z206" s="3">
        <f t="shared" si="7"/>
        <v>0.319962095570409</v>
      </c>
      <c r="AA206" s="1">
        <v>-1.39</v>
      </c>
    </row>
    <row r="207" spans="1:27" x14ac:dyDescent="0.2">
      <c r="A207" s="2">
        <v>3</v>
      </c>
      <c r="B207" s="2">
        <v>6</v>
      </c>
      <c r="C207" s="3" t="s">
        <v>27</v>
      </c>
      <c r="D207" s="3">
        <v>0.55211745557588621</v>
      </c>
      <c r="E207" s="3">
        <v>2.12157276257784</v>
      </c>
      <c r="F207" s="3">
        <v>-0.64489498632354303</v>
      </c>
      <c r="G207" s="3">
        <v>2.8165113677998499</v>
      </c>
      <c r="H207" s="3">
        <v>6.8963725736808895E-2</v>
      </c>
      <c r="I207" s="3">
        <v>3.5379149245120498</v>
      </c>
      <c r="J207" s="3">
        <v>3.7512668453960201</v>
      </c>
      <c r="K207" s="3">
        <v>0.81465947581451303</v>
      </c>
      <c r="L207" s="3">
        <v>5.1564372349959298</v>
      </c>
      <c r="M207" s="3">
        <v>0.29350457528485302</v>
      </c>
      <c r="N207" s="3">
        <v>1.06</v>
      </c>
      <c r="O207" s="3">
        <v>8.16</v>
      </c>
      <c r="P207" s="3">
        <v>0.8</v>
      </c>
      <c r="Q207" s="3">
        <v>1.964</v>
      </c>
      <c r="R207" s="3">
        <v>2.16</v>
      </c>
      <c r="S207" s="3">
        <v>2.6522600012546498</v>
      </c>
      <c r="T207" s="3">
        <v>0.97539805618661102</v>
      </c>
      <c r="U207" s="3">
        <v>7.36</v>
      </c>
      <c r="V207" s="3">
        <v>0.360251419215807</v>
      </c>
      <c r="W207" s="3">
        <v>0.60439670232306697</v>
      </c>
      <c r="X207" s="3">
        <v>0</v>
      </c>
      <c r="Y207" s="3">
        <f t="shared" si="6"/>
        <v>0.9092592592592591</v>
      </c>
      <c r="Z207" s="3">
        <f t="shared" si="7"/>
        <v>0.37100135386354405</v>
      </c>
      <c r="AA207" s="1">
        <v>0.68</v>
      </c>
    </row>
    <row r="208" spans="1:27" x14ac:dyDescent="0.2">
      <c r="A208" s="2">
        <v>3</v>
      </c>
      <c r="B208" s="2">
        <v>7</v>
      </c>
      <c r="C208" s="3" t="s">
        <v>28</v>
      </c>
      <c r="D208" s="3">
        <v>0.6823015644821433</v>
      </c>
      <c r="E208" s="3">
        <v>2.1908786751018399</v>
      </c>
      <c r="F208" s="3">
        <v>-0.73188701945119095</v>
      </c>
      <c r="G208" s="3">
        <v>2.8564561926451302</v>
      </c>
      <c r="H208" s="3">
        <v>-2.3242543787294099E-2</v>
      </c>
      <c r="I208" s="3">
        <v>3.3578102585710399</v>
      </c>
      <c r="J208" s="3">
        <v>3.7934150891076799</v>
      </c>
      <c r="K208" s="3">
        <v>0.84623630580966502</v>
      </c>
      <c r="L208" s="3">
        <v>5.06605248401896</v>
      </c>
      <c r="M208" s="3">
        <v>0.26750403429078501</v>
      </c>
      <c r="N208" s="3">
        <v>1.3</v>
      </c>
      <c r="O208" s="3">
        <v>8.68</v>
      </c>
      <c r="P208" s="3">
        <v>0.96</v>
      </c>
      <c r="Q208" s="3">
        <v>1.847</v>
      </c>
      <c r="R208" s="3">
        <v>2.44</v>
      </c>
      <c r="S208" s="3">
        <v>2.7281283164732102</v>
      </c>
      <c r="T208" s="3">
        <v>1.0114028399997199</v>
      </c>
      <c r="U208" s="3">
        <v>7.72</v>
      </c>
      <c r="V208" s="3">
        <v>0.40855217582902398</v>
      </c>
      <c r="W208" s="3">
        <v>0.60343991533044705</v>
      </c>
      <c r="X208" s="3">
        <v>0</v>
      </c>
      <c r="Y208" s="3">
        <f t="shared" si="6"/>
        <v>0.75696721311475412</v>
      </c>
      <c r="Z208" s="3">
        <f t="shared" si="7"/>
        <v>0.40796292466927286</v>
      </c>
      <c r="AA208" s="1">
        <v>0.6</v>
      </c>
    </row>
    <row r="209" spans="1:27" x14ac:dyDescent="0.2">
      <c r="A209" s="2">
        <v>3</v>
      </c>
      <c r="B209" s="2">
        <v>8</v>
      </c>
      <c r="C209" s="3" t="s">
        <v>28</v>
      </c>
      <c r="D209" s="3">
        <v>0.81063562438128622</v>
      </c>
      <c r="E209" s="3">
        <v>2.1584605332328199</v>
      </c>
      <c r="F209" s="3">
        <v>-0.74719229101150098</v>
      </c>
      <c r="G209" s="3">
        <v>2.8439544634652099</v>
      </c>
      <c r="H209" s="3">
        <v>-1.7782376446916898E-2</v>
      </c>
      <c r="I209" s="3">
        <v>3.3067443848309099</v>
      </c>
      <c r="J209" s="3">
        <v>3.50825764802447</v>
      </c>
      <c r="K209" s="3">
        <v>0.81495861889362398</v>
      </c>
      <c r="L209" s="3">
        <v>4.8210403598738898</v>
      </c>
      <c r="M209" s="3">
        <v>0.31696356287105798</v>
      </c>
      <c r="N209" s="3">
        <v>1.26</v>
      </c>
      <c r="O209" s="3">
        <v>8.66</v>
      </c>
      <c r="P209" s="3">
        <v>0.9</v>
      </c>
      <c r="Q209" s="3">
        <v>1.847</v>
      </c>
      <c r="R209" s="3">
        <v>2.44</v>
      </c>
      <c r="S209" s="3">
        <v>2.7536745225023802</v>
      </c>
      <c r="T209" s="3">
        <v>1.0107723184525901</v>
      </c>
      <c r="U209" s="3">
        <v>7.76</v>
      </c>
      <c r="V209" s="3">
        <v>0.230992145284935</v>
      </c>
      <c r="W209" s="3">
        <v>0.70916336094099297</v>
      </c>
      <c r="X209" s="3">
        <v>0</v>
      </c>
      <c r="Y209" s="3">
        <f t="shared" si="6"/>
        <v>0.75696721311475412</v>
      </c>
      <c r="Z209" s="3">
        <f t="shared" si="7"/>
        <v>0.30160895751159711</v>
      </c>
      <c r="AA209" s="1">
        <v>-1.1499999999999999</v>
      </c>
    </row>
    <row r="210" spans="1:27" x14ac:dyDescent="0.2">
      <c r="A210" s="2">
        <v>3</v>
      </c>
      <c r="B210" s="2">
        <v>9</v>
      </c>
      <c r="C210" s="3" t="s">
        <v>27</v>
      </c>
      <c r="D210" s="3">
        <v>0.49003609408244792</v>
      </c>
      <c r="E210" s="3">
        <v>1.98174051205362</v>
      </c>
      <c r="F210" s="3">
        <v>-0.70877187640337602</v>
      </c>
      <c r="G210" s="3">
        <v>2.6793855629460701</v>
      </c>
      <c r="H210" s="3">
        <v>8.80779206228419E-3</v>
      </c>
      <c r="I210" s="3">
        <v>3.8571610379118102</v>
      </c>
      <c r="J210" s="3">
        <v>3.35556038050946</v>
      </c>
      <c r="K210" s="3">
        <v>0.71596606866855095</v>
      </c>
      <c r="L210" s="3">
        <v>5.1124824439434198</v>
      </c>
      <c r="M210" s="3">
        <v>0.25181472530986598</v>
      </c>
      <c r="N210" s="3">
        <v>1.04</v>
      </c>
      <c r="O210" s="3">
        <v>8.2200000000000006</v>
      </c>
      <c r="P210" s="3">
        <v>0.82</v>
      </c>
      <c r="Q210" s="3">
        <v>1.802</v>
      </c>
      <c r="R210" s="3">
        <v>2.2200000000000002</v>
      </c>
      <c r="S210" s="3">
        <v>2.63745788849862</v>
      </c>
      <c r="T210" s="3">
        <v>0.915962420465112</v>
      </c>
      <c r="U210" s="3">
        <v>7.4</v>
      </c>
      <c r="V210" s="3">
        <v>0.20890299525094799</v>
      </c>
      <c r="W210" s="3">
        <v>0.67105856288727195</v>
      </c>
      <c r="X210" s="3">
        <v>0</v>
      </c>
      <c r="Y210" s="3">
        <f t="shared" si="6"/>
        <v>0.81171171171171164</v>
      </c>
      <c r="Z210" s="3">
        <f t="shared" si="7"/>
        <v>0.24490385757784006</v>
      </c>
      <c r="AA210" s="1">
        <v>-0.12</v>
      </c>
    </row>
    <row r="211" spans="1:27" x14ac:dyDescent="0.2">
      <c r="A211" s="2">
        <v>3</v>
      </c>
      <c r="B211" s="2">
        <v>10</v>
      </c>
      <c r="C211" s="3" t="s">
        <v>31</v>
      </c>
      <c r="D211" s="3">
        <v>0.62685245414628332</v>
      </c>
      <c r="E211" s="3">
        <v>2.0301988744571902</v>
      </c>
      <c r="F211" s="3">
        <v>-0.69392713281297203</v>
      </c>
      <c r="G211" s="3">
        <v>2.8102997444744302</v>
      </c>
      <c r="H211" s="3">
        <v>-1.35920305396925E-2</v>
      </c>
      <c r="I211" s="3">
        <v>3.9195819742584801</v>
      </c>
      <c r="J211" s="3">
        <v>3.5677151438294499</v>
      </c>
      <c r="K211" s="3">
        <v>0.73843754068798295</v>
      </c>
      <c r="L211" s="3">
        <v>5.3001617145557001</v>
      </c>
      <c r="M211" s="3">
        <v>0.22447929716746901</v>
      </c>
      <c r="N211" s="3">
        <v>1.1399999999999999</v>
      </c>
      <c r="O211" s="3">
        <v>8.48</v>
      </c>
      <c r="P211" s="3">
        <v>0.88</v>
      </c>
      <c r="Q211" s="3">
        <v>1.9239999999999999</v>
      </c>
      <c r="R211" s="3">
        <v>2.3199999999999998</v>
      </c>
      <c r="S211" s="3">
        <v>2.6573319903385499</v>
      </c>
      <c r="T211" s="3">
        <v>0.91905031346239696</v>
      </c>
      <c r="U211" s="3">
        <v>7.6</v>
      </c>
      <c r="V211" s="3">
        <v>0.227959259093717</v>
      </c>
      <c r="W211" s="3">
        <v>0.64959087157082396</v>
      </c>
      <c r="X211" s="3">
        <v>0</v>
      </c>
      <c r="Y211" s="3">
        <f t="shared" si="6"/>
        <v>0.82931034482758625</v>
      </c>
      <c r="Z211" s="3">
        <f t="shared" si="7"/>
        <v>0.269459441891573</v>
      </c>
      <c r="AA211" s="1">
        <v>-1.1499999999999999</v>
      </c>
    </row>
    <row r="212" spans="1:27" x14ac:dyDescent="0.2">
      <c r="A212" s="2">
        <v>3</v>
      </c>
      <c r="B212" s="2">
        <v>11</v>
      </c>
      <c r="C212" s="3" t="s">
        <v>31</v>
      </c>
      <c r="D212" s="3">
        <v>0.57047831930686654</v>
      </c>
      <c r="E212" s="3">
        <v>2.0367101102628098</v>
      </c>
      <c r="F212" s="3">
        <v>-0.71245048133634903</v>
      </c>
      <c r="G212" s="3">
        <v>2.8120027959763498</v>
      </c>
      <c r="H212" s="3">
        <v>-1.3873776480465999E-2</v>
      </c>
      <c r="I212" s="3">
        <v>3.68684792015436</v>
      </c>
      <c r="J212" s="3">
        <v>3.3484085822353999</v>
      </c>
      <c r="K212" s="3">
        <v>0.73732903797779903</v>
      </c>
      <c r="L212" s="3">
        <v>4.9804304653246803</v>
      </c>
      <c r="M212" s="3">
        <v>0.302506284681201</v>
      </c>
      <c r="N212" s="3">
        <v>1.08</v>
      </c>
      <c r="O212" s="3">
        <v>8.2200000000000006</v>
      </c>
      <c r="P212" s="3">
        <v>0.84</v>
      </c>
      <c r="Q212" s="3">
        <v>1.9119999999999999</v>
      </c>
      <c r="R212" s="3">
        <v>2.2200000000000002</v>
      </c>
      <c r="S212" s="3">
        <v>2.6634742566890499</v>
      </c>
      <c r="T212" s="3">
        <v>0.93696348792031003</v>
      </c>
      <c r="U212" s="3">
        <v>7.38</v>
      </c>
      <c r="V212" s="3">
        <v>0.284460000378226</v>
      </c>
      <c r="W212" s="3">
        <v>0.65955971818868897</v>
      </c>
      <c r="X212" s="3">
        <v>0</v>
      </c>
      <c r="Y212" s="3">
        <f t="shared" si="6"/>
        <v>0.86126126126126112</v>
      </c>
      <c r="Z212" s="3">
        <f t="shared" si="7"/>
        <v>0.27740376973162106</v>
      </c>
      <c r="AA212" s="1">
        <v>-1.31</v>
      </c>
    </row>
    <row r="213" spans="1:27" x14ac:dyDescent="0.2">
      <c r="A213" s="2">
        <v>3</v>
      </c>
      <c r="B213" s="2">
        <v>12</v>
      </c>
      <c r="C213" s="3" t="s">
        <v>32</v>
      </c>
      <c r="D213" s="3">
        <v>0.51335369288909216</v>
      </c>
      <c r="E213" s="3">
        <v>2.0371104542634799</v>
      </c>
      <c r="F213" s="3">
        <v>-0.67307209555752701</v>
      </c>
      <c r="G213" s="3">
        <v>2.8266346863203302</v>
      </c>
      <c r="H213" s="3">
        <v>-6.8705229062606399E-3</v>
      </c>
      <c r="I213" s="3">
        <v>3.8047379630178302</v>
      </c>
      <c r="J213" s="3">
        <v>3.38897894045579</v>
      </c>
      <c r="K213" s="3">
        <v>0.727667640625553</v>
      </c>
      <c r="L213" s="3">
        <v>5.0952143454502501</v>
      </c>
      <c r="M213" s="3">
        <v>0.211257362989624</v>
      </c>
      <c r="N213" s="3">
        <v>1</v>
      </c>
      <c r="O213" s="3">
        <v>8.18</v>
      </c>
      <c r="P213" s="3">
        <v>0.76</v>
      </c>
      <c r="Q213" s="3">
        <v>1.875</v>
      </c>
      <c r="R213" s="3">
        <v>2.1800000000000002</v>
      </c>
      <c r="S213" s="3">
        <v>2.6458685283463401</v>
      </c>
      <c r="T213" s="3">
        <v>0.91631226186620995</v>
      </c>
      <c r="U213" s="3">
        <v>7.42</v>
      </c>
      <c r="V213" s="3">
        <v>0.45127986656577002</v>
      </c>
      <c r="W213" s="3">
        <v>0.558794697993098</v>
      </c>
      <c r="X213" s="3">
        <v>0</v>
      </c>
      <c r="Y213" s="3">
        <f t="shared" si="6"/>
        <v>0.86009174311926595</v>
      </c>
      <c r="Z213" s="3">
        <f t="shared" si="7"/>
        <v>0.35751756387311195</v>
      </c>
      <c r="AA213" s="1">
        <v>-1.31</v>
      </c>
    </row>
    <row r="214" spans="1:27" x14ac:dyDescent="0.2">
      <c r="A214" s="2">
        <v>3</v>
      </c>
      <c r="B214" s="2">
        <v>13</v>
      </c>
      <c r="C214" s="3" t="s">
        <v>32</v>
      </c>
      <c r="D214" s="3">
        <v>0.54134877409108118</v>
      </c>
      <c r="E214" s="3">
        <v>2.0560176827544399</v>
      </c>
      <c r="F214" s="3">
        <v>-0.65833883500144696</v>
      </c>
      <c r="G214" s="3">
        <v>2.8155114051247501</v>
      </c>
      <c r="H214" s="3">
        <v>2.7259865133721799E-2</v>
      </c>
      <c r="I214" s="3">
        <v>3.9793190989604699</v>
      </c>
      <c r="J214" s="3">
        <v>3.42905809430389</v>
      </c>
      <c r="K214" s="3">
        <v>0.71125879064022701</v>
      </c>
      <c r="L214" s="3">
        <v>5.25294392750033</v>
      </c>
      <c r="M214" s="3">
        <v>0.23212159881787101</v>
      </c>
      <c r="N214" s="3">
        <v>1</v>
      </c>
      <c r="O214" s="3">
        <v>8.18</v>
      </c>
      <c r="P214" s="3">
        <v>0.76</v>
      </c>
      <c r="Q214" s="3">
        <v>1.9</v>
      </c>
      <c r="R214" s="3">
        <v>2.14</v>
      </c>
      <c r="S214" s="3">
        <v>2.6927087385881099</v>
      </c>
      <c r="T214" s="3">
        <v>0.89845175065127902</v>
      </c>
      <c r="U214" s="3">
        <v>7.42</v>
      </c>
      <c r="V214" s="3">
        <v>0.36405922330958101</v>
      </c>
      <c r="W214" s="3">
        <v>0.56937777923300403</v>
      </c>
      <c r="X214" s="3">
        <v>0</v>
      </c>
      <c r="Y214" s="3">
        <f t="shared" si="6"/>
        <v>0.88785046728971961</v>
      </c>
      <c r="Z214" s="3">
        <f t="shared" si="7"/>
        <v>0.32907397141827499</v>
      </c>
      <c r="AA214" s="1">
        <v>0.36</v>
      </c>
    </row>
    <row r="215" spans="1:27" x14ac:dyDescent="0.2">
      <c r="A215" s="2">
        <v>3</v>
      </c>
      <c r="B215" s="2">
        <v>14</v>
      </c>
      <c r="C215" s="3" t="s">
        <v>31</v>
      </c>
      <c r="D215" s="3">
        <v>0.45802675560087186</v>
      </c>
      <c r="E215" s="3">
        <v>1.9293115179264799</v>
      </c>
      <c r="F215" s="3">
        <v>-0.68827878807096099</v>
      </c>
      <c r="G215" s="3">
        <v>2.7026796780455502</v>
      </c>
      <c r="H215" s="3">
        <v>-1.8538088960033401E-2</v>
      </c>
      <c r="I215" s="3">
        <v>3.86870252794558</v>
      </c>
      <c r="J215" s="3">
        <v>3.4358190510620399</v>
      </c>
      <c r="K215" s="3">
        <v>0.72620499509361602</v>
      </c>
      <c r="L215" s="3">
        <v>5.1741387497218696</v>
      </c>
      <c r="M215" s="3">
        <v>0.224323012788645</v>
      </c>
      <c r="N215" s="3">
        <v>1.2</v>
      </c>
      <c r="O215" s="3">
        <v>8.6</v>
      </c>
      <c r="P215" s="3">
        <v>1</v>
      </c>
      <c r="Q215" s="3">
        <v>1.8879999999999999</v>
      </c>
      <c r="R215" s="3">
        <v>2.4</v>
      </c>
      <c r="S215" s="3">
        <v>2.5869909476772301</v>
      </c>
      <c r="T215" s="3">
        <v>0.92216559354300698</v>
      </c>
      <c r="U215" s="3">
        <v>7.6</v>
      </c>
      <c r="V215" s="3">
        <v>0.23995219750955901</v>
      </c>
      <c r="W215" s="3">
        <v>0.635977807772098</v>
      </c>
      <c r="X215" s="3">
        <v>0</v>
      </c>
      <c r="Y215" s="3">
        <f t="shared" si="6"/>
        <v>0.78666666666666663</v>
      </c>
      <c r="Z215" s="3">
        <f t="shared" si="7"/>
        <v>0.28618778577090898</v>
      </c>
      <c r="AA215" s="1">
        <v>-1.08</v>
      </c>
    </row>
    <row r="216" spans="1:27" x14ac:dyDescent="0.2">
      <c r="A216" s="2">
        <v>3</v>
      </c>
      <c r="B216" s="2">
        <v>15</v>
      </c>
      <c r="C216" s="3" t="s">
        <v>32</v>
      </c>
      <c r="D216" s="3">
        <v>0.52365113547585873</v>
      </c>
      <c r="E216" s="3">
        <v>2.0555368349155798</v>
      </c>
      <c r="F216" s="3">
        <v>-0.65899154394346604</v>
      </c>
      <c r="G216" s="3">
        <v>2.80944764887021</v>
      </c>
      <c r="H216" s="3">
        <v>2.6557789460132399E-2</v>
      </c>
      <c r="I216" s="3">
        <v>3.7853653727122301</v>
      </c>
      <c r="J216" s="3">
        <v>3.4554744032839801</v>
      </c>
      <c r="K216" s="3">
        <v>0.73986988038672696</v>
      </c>
      <c r="L216" s="3">
        <v>5.1253579735155697</v>
      </c>
      <c r="M216" s="3">
        <v>0.210364720585483</v>
      </c>
      <c r="N216" s="3">
        <v>1</v>
      </c>
      <c r="O216" s="3">
        <v>8.24</v>
      </c>
      <c r="P216" s="3">
        <v>0.76</v>
      </c>
      <c r="Q216" s="3">
        <v>1.8180000000000001</v>
      </c>
      <c r="R216" s="3">
        <v>2.14</v>
      </c>
      <c r="S216" s="3">
        <v>2.6611952945495401</v>
      </c>
      <c r="T216" s="3">
        <v>0.92518950354299101</v>
      </c>
      <c r="U216" s="3">
        <v>7.48</v>
      </c>
      <c r="V216" s="3">
        <v>0.30649665505807899</v>
      </c>
      <c r="W216" s="3">
        <v>0.59298352505906204</v>
      </c>
      <c r="X216" s="3">
        <v>0</v>
      </c>
      <c r="Y216" s="3">
        <f t="shared" si="6"/>
        <v>0.8495327102803738</v>
      </c>
      <c r="Z216" s="3">
        <f t="shared" si="7"/>
        <v>0.33220597848392897</v>
      </c>
      <c r="AA216" s="1">
        <v>-0.6</v>
      </c>
    </row>
    <row r="217" spans="1:27" x14ac:dyDescent="0.2">
      <c r="A217" s="2">
        <v>3</v>
      </c>
      <c r="B217" s="2">
        <v>16</v>
      </c>
      <c r="C217" s="3" t="s">
        <v>32</v>
      </c>
      <c r="D217" s="3">
        <v>0.61543800083824052</v>
      </c>
      <c r="E217" s="3">
        <v>2.0878080281364499</v>
      </c>
      <c r="F217" s="3">
        <v>-0.67910662293426705</v>
      </c>
      <c r="G217" s="3">
        <v>2.82999105129324</v>
      </c>
      <c r="H217" s="3">
        <v>3.3740285286883102E-2</v>
      </c>
      <c r="I217" s="3">
        <v>3.5859137609277298</v>
      </c>
      <c r="J217" s="3">
        <v>3.6393726398930699</v>
      </c>
      <c r="K217" s="3">
        <v>0.79279688789497604</v>
      </c>
      <c r="L217" s="3">
        <v>5.1091888507681098</v>
      </c>
      <c r="M217" s="3">
        <v>0.31488847930659403</v>
      </c>
      <c r="N217" s="3">
        <v>1.04</v>
      </c>
      <c r="O217" s="3">
        <v>8.36</v>
      </c>
      <c r="P217" s="3">
        <v>0.78</v>
      </c>
      <c r="Q217" s="3">
        <v>1.8879999999999999</v>
      </c>
      <c r="R217" s="3">
        <v>2.1800000000000002</v>
      </c>
      <c r="S217" s="3">
        <v>2.6615542298848802</v>
      </c>
      <c r="T217" s="3">
        <v>0.96789067311403099</v>
      </c>
      <c r="U217" s="3">
        <v>7.58</v>
      </c>
      <c r="V217" s="3">
        <v>0.45857627995637801</v>
      </c>
      <c r="W217" s="3">
        <v>0.58528514489933603</v>
      </c>
      <c r="X217" s="3">
        <v>0</v>
      </c>
      <c r="Y217" s="3">
        <f t="shared" si="6"/>
        <v>0.86605504587155957</v>
      </c>
      <c r="Z217" s="3">
        <f t="shared" si="7"/>
        <v>0.38260552821469496</v>
      </c>
      <c r="AA217" s="1">
        <v>-0.44</v>
      </c>
    </row>
    <row r="218" spans="1:27" x14ac:dyDescent="0.2">
      <c r="A218" s="2">
        <v>3</v>
      </c>
      <c r="B218" s="2">
        <v>17</v>
      </c>
      <c r="C218" s="3" t="s">
        <v>31</v>
      </c>
      <c r="D218" s="3">
        <v>0.54424602064939176</v>
      </c>
      <c r="E218" s="3">
        <v>2.0117601378219501</v>
      </c>
      <c r="F218" s="3">
        <v>-0.65381701084150301</v>
      </c>
      <c r="G218" s="3">
        <v>2.7883181749783299</v>
      </c>
      <c r="H218" s="3">
        <v>2.93695968328519E-2</v>
      </c>
      <c r="I218" s="3">
        <v>3.6395942128140799</v>
      </c>
      <c r="J218" s="3">
        <v>3.7289567430750101</v>
      </c>
      <c r="K218" s="3">
        <v>0.79752512704402501</v>
      </c>
      <c r="L218" s="3">
        <v>5.2107354975736797</v>
      </c>
      <c r="M218" s="3">
        <v>0.25818120083399698</v>
      </c>
      <c r="N218" s="3">
        <v>1.1599999999999999</v>
      </c>
      <c r="O218" s="3">
        <v>8.4</v>
      </c>
      <c r="P218" s="3">
        <v>0.92</v>
      </c>
      <c r="Q218" s="3">
        <v>1.8</v>
      </c>
      <c r="R218" s="3">
        <v>2.34</v>
      </c>
      <c r="S218" s="3">
        <v>2.5576992697440701</v>
      </c>
      <c r="T218" s="3">
        <v>0.96016399833316901</v>
      </c>
      <c r="U218" s="3">
        <v>7.48</v>
      </c>
      <c r="V218" s="3">
        <v>0.40437762237977198</v>
      </c>
      <c r="W218" s="3">
        <v>0.58807361905809197</v>
      </c>
      <c r="X218" s="3">
        <v>0</v>
      </c>
      <c r="Y218" s="3">
        <f t="shared" si="6"/>
        <v>0.76923076923076927</v>
      </c>
      <c r="Z218" s="3">
        <f t="shared" si="7"/>
        <v>0.37209037927507704</v>
      </c>
      <c r="AA218" s="1">
        <v>0.2</v>
      </c>
    </row>
    <row r="219" spans="1:27" x14ac:dyDescent="0.2">
      <c r="A219" s="2">
        <v>3</v>
      </c>
      <c r="B219" s="2">
        <v>18</v>
      </c>
      <c r="C219" s="3" t="s">
        <v>30</v>
      </c>
      <c r="D219" s="3">
        <v>0.51511647543360639</v>
      </c>
      <c r="E219" s="3">
        <v>1.9346837246209101</v>
      </c>
      <c r="F219" s="3">
        <v>-0.68262869875302901</v>
      </c>
      <c r="G219" s="3">
        <v>2.6792814938675602</v>
      </c>
      <c r="H219" s="3">
        <v>2.4833774018752901E-2</v>
      </c>
      <c r="I219" s="3">
        <v>3.47707865778932</v>
      </c>
      <c r="J219" s="3">
        <v>3.49660485421342</v>
      </c>
      <c r="K219" s="3">
        <v>0.78819813924420001</v>
      </c>
      <c r="L219" s="3">
        <v>4.9311582309800999</v>
      </c>
      <c r="M219" s="3">
        <v>0.25472903317317203</v>
      </c>
      <c r="N219" s="3">
        <v>1.1000000000000001</v>
      </c>
      <c r="O219" s="3">
        <v>8.56</v>
      </c>
      <c r="P219" s="3">
        <v>0.88</v>
      </c>
      <c r="Q219" s="3">
        <v>1.845</v>
      </c>
      <c r="R219" s="3">
        <v>2.34</v>
      </c>
      <c r="S219" s="3">
        <v>2.4910163098672</v>
      </c>
      <c r="T219" s="3">
        <v>0.969305201651672</v>
      </c>
      <c r="U219" s="3">
        <v>7.68</v>
      </c>
      <c r="V219" s="3">
        <v>0.40343037754113797</v>
      </c>
      <c r="W219" s="3">
        <v>0.60364144911398299</v>
      </c>
      <c r="X219" s="3">
        <v>0</v>
      </c>
      <c r="Y219" s="3">
        <f t="shared" si="6"/>
        <v>0.78846153846153855</v>
      </c>
      <c r="Z219" s="3">
        <f t="shared" si="7"/>
        <v>0.36566375253768901</v>
      </c>
      <c r="AA219" s="1">
        <v>-0.04</v>
      </c>
    </row>
    <row r="220" spans="1:27" x14ac:dyDescent="0.2">
      <c r="A220" s="2">
        <v>3</v>
      </c>
      <c r="B220" s="2">
        <v>19</v>
      </c>
      <c r="C220" s="3" t="s">
        <v>30</v>
      </c>
      <c r="D220" s="3">
        <v>0.44849725788498285</v>
      </c>
      <c r="E220" s="3">
        <v>1.9301514627654299</v>
      </c>
      <c r="F220" s="3">
        <v>-0.69157639104578805</v>
      </c>
      <c r="G220" s="3">
        <v>2.6900789116253199</v>
      </c>
      <c r="H220" s="3">
        <v>-3.1857786199282999E-3</v>
      </c>
      <c r="I220" s="3">
        <v>3.94844060515838</v>
      </c>
      <c r="J220" s="3">
        <v>3.2689153755653999</v>
      </c>
      <c r="K220" s="3">
        <v>0.69152334875725396</v>
      </c>
      <c r="L220" s="3">
        <v>5.1260112119533403</v>
      </c>
      <c r="M220" s="3">
        <v>0.234479118583239</v>
      </c>
      <c r="N220" s="3">
        <v>1.06</v>
      </c>
      <c r="O220" s="3">
        <v>8.5</v>
      </c>
      <c r="P220" s="3">
        <v>0.86</v>
      </c>
      <c r="Q220" s="3">
        <v>1.915</v>
      </c>
      <c r="R220" s="3">
        <v>2.2799999999999998</v>
      </c>
      <c r="S220" s="3">
        <v>2.6013863656423601</v>
      </c>
      <c r="T220" s="3">
        <v>0.89616059230316703</v>
      </c>
      <c r="U220" s="3">
        <v>7.64</v>
      </c>
      <c r="V220" s="3">
        <v>0.33743218635107303</v>
      </c>
      <c r="W220" s="3">
        <v>0.60237882256449204</v>
      </c>
      <c r="X220" s="3">
        <v>0</v>
      </c>
      <c r="Y220" s="3">
        <f t="shared" si="6"/>
        <v>0.8399122807017545</v>
      </c>
      <c r="Z220" s="3">
        <f t="shared" si="7"/>
        <v>0.29378176973867498</v>
      </c>
      <c r="AA220" s="1">
        <v>1.24</v>
      </c>
    </row>
    <row r="221" spans="1:27" x14ac:dyDescent="0.2">
      <c r="A221" s="2">
        <v>3</v>
      </c>
      <c r="B221" s="2">
        <v>20</v>
      </c>
      <c r="C221" s="3" t="s">
        <v>29</v>
      </c>
      <c r="D221" s="3">
        <v>0.27885125459113402</v>
      </c>
      <c r="E221" s="3">
        <v>1.69375507774983</v>
      </c>
      <c r="F221" s="3">
        <v>-0.665056939528886</v>
      </c>
      <c r="G221" s="3">
        <v>2.4299888835157999</v>
      </c>
      <c r="H221" s="3">
        <v>3.3321465148935997E-2</v>
      </c>
      <c r="I221" s="3">
        <v>3.70503699862831</v>
      </c>
      <c r="J221" s="3">
        <v>3.50375319666683</v>
      </c>
      <c r="K221" s="3">
        <v>0.75748342160589999</v>
      </c>
      <c r="L221" s="3">
        <v>5.0993711008670202</v>
      </c>
      <c r="M221" s="3">
        <v>0.18339207094676199</v>
      </c>
      <c r="N221" s="3">
        <v>1</v>
      </c>
      <c r="O221" s="3">
        <v>8.82</v>
      </c>
      <c r="P221" s="3">
        <v>0.88</v>
      </c>
      <c r="Q221" s="3">
        <v>1.577</v>
      </c>
      <c r="R221" s="3">
        <v>2.42</v>
      </c>
      <c r="S221" s="3">
        <v>2.2865609975303598</v>
      </c>
      <c r="T221" s="3">
        <v>0.94002711171673003</v>
      </c>
      <c r="U221" s="3">
        <v>7.94</v>
      </c>
      <c r="V221" s="3">
        <v>0.35398530903249797</v>
      </c>
      <c r="W221" s="3">
        <v>0.57894598128166597</v>
      </c>
      <c r="X221" s="3">
        <v>0</v>
      </c>
      <c r="Y221" s="3">
        <f t="shared" si="6"/>
        <v>0.65165289256198344</v>
      </c>
      <c r="Z221" s="3">
        <f t="shared" si="7"/>
        <v>0.36108113043506407</v>
      </c>
      <c r="AA221" s="1">
        <v>0.44</v>
      </c>
    </row>
    <row r="222" spans="1:27" x14ac:dyDescent="0.2">
      <c r="A222" s="2">
        <v>3</v>
      </c>
      <c r="B222" s="2">
        <v>21</v>
      </c>
      <c r="C222" s="3" t="s">
        <v>29</v>
      </c>
      <c r="D222" s="3">
        <v>0.36966073557239898</v>
      </c>
      <c r="E222" s="3">
        <v>1.7477505548999499</v>
      </c>
      <c r="F222" s="3">
        <v>-0.68288638314648598</v>
      </c>
      <c r="G222" s="3">
        <v>2.4933582672374</v>
      </c>
      <c r="H222" s="3">
        <v>9.4777909869461496E-3</v>
      </c>
      <c r="I222" s="3">
        <v>3.9897878997539702</v>
      </c>
      <c r="J222" s="3">
        <v>3.1659753412337199</v>
      </c>
      <c r="K222" s="3">
        <v>0.67077703683096201</v>
      </c>
      <c r="L222" s="3">
        <v>5.0933100579410198</v>
      </c>
      <c r="M222" s="3">
        <v>0.23620298995275099</v>
      </c>
      <c r="N222" s="3">
        <v>1.02</v>
      </c>
      <c r="O222" s="3">
        <v>8.6199999999999992</v>
      </c>
      <c r="P222" s="3">
        <v>0.88</v>
      </c>
      <c r="Q222" s="3">
        <v>1.8180000000000001</v>
      </c>
      <c r="R222" s="3">
        <v>2.3199999999999998</v>
      </c>
      <c r="S222" s="3">
        <v>2.42601449785812</v>
      </c>
      <c r="T222" s="3">
        <v>0.88074942896668695</v>
      </c>
      <c r="U222" s="3">
        <v>7.74</v>
      </c>
      <c r="V222" s="3">
        <v>0.313828198365741</v>
      </c>
      <c r="W222" s="3">
        <v>0.59492302829537802</v>
      </c>
      <c r="X222" s="3">
        <v>0</v>
      </c>
      <c r="Y222" s="3">
        <f t="shared" si="6"/>
        <v>0.78362068965517251</v>
      </c>
      <c r="Z222" s="3">
        <f t="shared" si="7"/>
        <v>0.28582640067130893</v>
      </c>
      <c r="AA222" s="1">
        <v>0.6</v>
      </c>
    </row>
    <row r="223" spans="1:27" x14ac:dyDescent="0.2">
      <c r="A223" s="2">
        <v>3</v>
      </c>
      <c r="B223" s="2">
        <v>22</v>
      </c>
      <c r="C223" s="3" t="s">
        <v>30</v>
      </c>
      <c r="D223" s="3">
        <v>0.46434484749309141</v>
      </c>
      <c r="E223" s="3">
        <v>1.8219565818649099</v>
      </c>
      <c r="F223" s="3">
        <v>-0.682809368839984</v>
      </c>
      <c r="G223" s="3">
        <v>2.6119599311036201</v>
      </c>
      <c r="H223" s="3">
        <v>1.276304276319E-3</v>
      </c>
      <c r="I223" s="3">
        <v>3.8447025128417498</v>
      </c>
      <c r="J223" s="3">
        <v>3.2991040655359001</v>
      </c>
      <c r="K223" s="3">
        <v>0.70917250894682204</v>
      </c>
      <c r="L223" s="3">
        <v>5.0661449887944503</v>
      </c>
      <c r="M223" s="3">
        <v>0.21824652736066799</v>
      </c>
      <c r="N223" s="3">
        <v>1.04</v>
      </c>
      <c r="O223" s="3">
        <v>8.66</v>
      </c>
      <c r="P223" s="3">
        <v>0.86</v>
      </c>
      <c r="Q223" s="3">
        <v>1.86</v>
      </c>
      <c r="R223" s="3">
        <v>2.2999999999999998</v>
      </c>
      <c r="S223" s="3">
        <v>2.47555600904801</v>
      </c>
      <c r="T223" s="3">
        <v>0.91206143835995901</v>
      </c>
      <c r="U223" s="3">
        <v>7.8</v>
      </c>
      <c r="V223" s="3">
        <v>0.40908594115062202</v>
      </c>
      <c r="W223" s="3">
        <v>0.59044950860604795</v>
      </c>
      <c r="X223" s="3">
        <v>0</v>
      </c>
      <c r="Y223" s="3">
        <f t="shared" si="6"/>
        <v>0.80869565217391315</v>
      </c>
      <c r="Z223" s="3">
        <f t="shared" si="7"/>
        <v>0.32161192975391106</v>
      </c>
      <c r="AA223" s="1">
        <v>1</v>
      </c>
    </row>
    <row r="224" spans="1:27" x14ac:dyDescent="0.2">
      <c r="A224" s="2">
        <v>3</v>
      </c>
      <c r="B224" s="2">
        <v>23</v>
      </c>
      <c r="C224" s="3" t="s">
        <v>30</v>
      </c>
      <c r="D224" s="3">
        <v>0.5001066438664552</v>
      </c>
      <c r="E224" s="3">
        <v>1.9807520988720799</v>
      </c>
      <c r="F224" s="3">
        <v>-0.67535073619638697</v>
      </c>
      <c r="G224" s="3">
        <v>2.7274148227886998</v>
      </c>
      <c r="H224" s="3">
        <v>4.5329769853386702E-3</v>
      </c>
      <c r="I224" s="3">
        <v>3.5366009082934098</v>
      </c>
      <c r="J224" s="3">
        <v>3.4618733975765901</v>
      </c>
      <c r="K224" s="3">
        <v>0.77472088322514698</v>
      </c>
      <c r="L224" s="3">
        <v>4.9489507378221402</v>
      </c>
      <c r="M224" s="3">
        <v>0.213432812260239</v>
      </c>
      <c r="N224" s="3">
        <v>1.06</v>
      </c>
      <c r="O224" s="3">
        <v>8.76</v>
      </c>
      <c r="P224" s="3">
        <v>0.84</v>
      </c>
      <c r="Q224" s="3">
        <v>1.78</v>
      </c>
      <c r="R224" s="3">
        <v>2.2400000000000002</v>
      </c>
      <c r="S224" s="3">
        <v>2.5466082441990299</v>
      </c>
      <c r="T224" s="3">
        <v>0.95812959656039298</v>
      </c>
      <c r="U224" s="3">
        <v>7.92</v>
      </c>
      <c r="V224" s="3">
        <v>0.42199425187369</v>
      </c>
      <c r="W224" s="3">
        <v>0.57049873023629305</v>
      </c>
      <c r="X224" s="3">
        <v>0</v>
      </c>
      <c r="Y224" s="3">
        <f t="shared" si="6"/>
        <v>0.7946428571428571</v>
      </c>
      <c r="Z224" s="3">
        <f t="shared" si="7"/>
        <v>0.38763086632409993</v>
      </c>
      <c r="AA224" s="1">
        <v>1.08</v>
      </c>
    </row>
    <row r="225" spans="1:27" x14ac:dyDescent="0.2">
      <c r="A225" s="2">
        <v>3</v>
      </c>
      <c r="B225" s="2">
        <v>24</v>
      </c>
      <c r="C225" s="3" t="s">
        <v>29</v>
      </c>
      <c r="D225" s="3">
        <v>0.34978143539218359</v>
      </c>
      <c r="E225" s="3">
        <v>1.7531636016682</v>
      </c>
      <c r="F225" s="3">
        <v>-0.66789865230712997</v>
      </c>
      <c r="G225" s="3">
        <v>2.5180557169221101</v>
      </c>
      <c r="H225" s="3">
        <v>2.1824964401704301E-2</v>
      </c>
      <c r="I225" s="3">
        <v>3.87590436647301</v>
      </c>
      <c r="J225" s="3">
        <v>3.2332615694253901</v>
      </c>
      <c r="K225" s="3">
        <v>0.69524681756212603</v>
      </c>
      <c r="L225" s="3">
        <v>5.0474364814594397</v>
      </c>
      <c r="M225" s="3">
        <v>0.21922834302168001</v>
      </c>
      <c r="N225" s="3">
        <v>1.08</v>
      </c>
      <c r="O225" s="3">
        <v>8.7799999999999994</v>
      </c>
      <c r="P225" s="3">
        <v>0.94</v>
      </c>
      <c r="Q225" s="3">
        <v>1.8069999999999999</v>
      </c>
      <c r="R225" s="3">
        <v>2.38</v>
      </c>
      <c r="S225" s="3">
        <v>2.4120673439686202</v>
      </c>
      <c r="T225" s="3">
        <v>0.90166225594606397</v>
      </c>
      <c r="U225" s="3">
        <v>7.84</v>
      </c>
      <c r="V225" s="3">
        <v>0.39101854611100001</v>
      </c>
      <c r="W225" s="3">
        <v>0.57920575728544699</v>
      </c>
      <c r="X225" s="3">
        <v>0</v>
      </c>
      <c r="Y225" s="3">
        <f t="shared" si="6"/>
        <v>0.75924369747899156</v>
      </c>
      <c r="Z225" s="3">
        <f t="shared" si="7"/>
        <v>0.32245649866061699</v>
      </c>
      <c r="AA225" s="1">
        <v>1.4</v>
      </c>
    </row>
    <row r="226" spans="1:27" x14ac:dyDescent="0.2">
      <c r="A226" s="2">
        <v>3</v>
      </c>
      <c r="B226" s="2">
        <v>25</v>
      </c>
      <c r="C226" s="3" t="s">
        <v>29</v>
      </c>
      <c r="D226" s="3">
        <v>0.29155725154565271</v>
      </c>
      <c r="E226" s="3">
        <v>1.67283491692433</v>
      </c>
      <c r="F226" s="3">
        <v>-0.66888738689752902</v>
      </c>
      <c r="G226" s="3">
        <v>2.40900088358842</v>
      </c>
      <c r="H226" s="3">
        <v>2.0513260776632101E-2</v>
      </c>
      <c r="I226" s="3">
        <v>3.7618010551565302</v>
      </c>
      <c r="J226" s="3">
        <v>3.24521378984607</v>
      </c>
      <c r="K226" s="3">
        <v>0.711806999927591</v>
      </c>
      <c r="L226" s="3">
        <v>4.9681545588260301</v>
      </c>
      <c r="M226" s="3">
        <v>0.184180588643165</v>
      </c>
      <c r="N226" s="3">
        <v>1</v>
      </c>
      <c r="O226" s="3">
        <v>8.86</v>
      </c>
      <c r="P226" s="3">
        <v>0.88</v>
      </c>
      <c r="Q226" s="3">
        <v>1.65</v>
      </c>
      <c r="R226" s="3">
        <v>2.36</v>
      </c>
      <c r="S226" s="3">
        <v>2.3123410963009401</v>
      </c>
      <c r="T226" s="3">
        <v>0.91732488964611603</v>
      </c>
      <c r="U226" s="3">
        <v>7.98</v>
      </c>
      <c r="V226" s="3">
        <v>0.37377954841461097</v>
      </c>
      <c r="W226" s="3">
        <v>0.56786913524617699</v>
      </c>
      <c r="X226" s="3">
        <v>0</v>
      </c>
      <c r="Y226" s="3">
        <f t="shared" si="6"/>
        <v>0.69915254237288138</v>
      </c>
      <c r="Z226" s="3">
        <f t="shared" si="7"/>
        <v>0.34945575439993903</v>
      </c>
      <c r="AA226" s="1">
        <v>-0.2</v>
      </c>
    </row>
    <row r="227" spans="1:27" x14ac:dyDescent="0.2">
      <c r="A227" s="2">
        <v>3</v>
      </c>
      <c r="B227" s="2">
        <v>26</v>
      </c>
      <c r="C227" s="3" t="s">
        <v>27</v>
      </c>
      <c r="D227" s="3">
        <v>0.48043678319647909</v>
      </c>
      <c r="E227" s="3">
        <v>1.9991610076078801</v>
      </c>
      <c r="F227" s="3">
        <v>-0.65690332657362904</v>
      </c>
      <c r="G227" s="3">
        <v>2.79995569584454</v>
      </c>
      <c r="H227" s="3">
        <v>1.6356378125841901E-2</v>
      </c>
      <c r="I227" s="3">
        <v>3.87965961744808</v>
      </c>
      <c r="J227" s="3">
        <v>3.6249305293176302</v>
      </c>
      <c r="K227" s="3">
        <v>0.75146808549259902</v>
      </c>
      <c r="L227" s="3">
        <v>5.3096026301067401</v>
      </c>
      <c r="M227" s="3">
        <v>0.225784836364186</v>
      </c>
      <c r="N227" s="3">
        <v>1</v>
      </c>
      <c r="O227" s="3">
        <v>8.4600000000000009</v>
      </c>
      <c r="P227" s="3">
        <v>0.78</v>
      </c>
      <c r="Q227" s="3">
        <v>1.966</v>
      </c>
      <c r="R227" s="3">
        <v>2.1800000000000002</v>
      </c>
      <c r="S227" s="3">
        <v>2.5811099502251</v>
      </c>
      <c r="T227" s="3">
        <v>0.92013377842203004</v>
      </c>
      <c r="U227" s="3">
        <v>7.68</v>
      </c>
      <c r="V227" s="3">
        <v>0.35758046351252698</v>
      </c>
      <c r="W227" s="3">
        <v>0.59851649222423997</v>
      </c>
      <c r="X227" s="3">
        <v>0</v>
      </c>
      <c r="Y227" s="3">
        <f t="shared" si="6"/>
        <v>0.90183486238532107</v>
      </c>
      <c r="Z227" s="3">
        <f t="shared" si="7"/>
        <v>0.32161728619779006</v>
      </c>
      <c r="AA227" s="1">
        <v>-1.33</v>
      </c>
    </row>
    <row r="228" spans="1:27" x14ac:dyDescent="0.2">
      <c r="A228" s="2">
        <v>4</v>
      </c>
      <c r="B228" s="2">
        <v>1</v>
      </c>
      <c r="C228" s="3" t="s">
        <v>27</v>
      </c>
      <c r="D228" s="3">
        <v>0.34503413982675896</v>
      </c>
      <c r="E228" s="3">
        <v>1.9484312492226601</v>
      </c>
      <c r="F228" s="3">
        <v>-0.62266220814565798</v>
      </c>
      <c r="G228" s="3">
        <v>2.8896675300399601</v>
      </c>
      <c r="H228" s="3">
        <v>-6.6352670956808399E-2</v>
      </c>
      <c r="I228" s="3">
        <v>4.2420123554251798</v>
      </c>
      <c r="J228" s="3">
        <v>3.5434267213125499</v>
      </c>
      <c r="K228" s="3">
        <v>0.69590805739863504</v>
      </c>
      <c r="L228" s="3">
        <v>5.5272544498052296</v>
      </c>
      <c r="M228" s="3">
        <v>0.22701201524297701</v>
      </c>
      <c r="N228" s="3">
        <v>0.94</v>
      </c>
      <c r="O228" s="3">
        <v>8.0399999999999991</v>
      </c>
      <c r="P228" s="3">
        <v>0.76</v>
      </c>
      <c r="Q228" s="3">
        <v>1.9279999999999999</v>
      </c>
      <c r="R228" s="3">
        <v>2.1</v>
      </c>
      <c r="S228" s="3">
        <v>2.5847331025364402</v>
      </c>
      <c r="T228" s="3">
        <v>0.86870061403325305</v>
      </c>
      <c r="U228" s="3">
        <v>7.28</v>
      </c>
      <c r="V228" s="3">
        <v>0.36740365187706697</v>
      </c>
      <c r="W228" s="3">
        <v>0.67697441606461795</v>
      </c>
      <c r="X228" s="3">
        <v>0</v>
      </c>
      <c r="Y228" s="3">
        <f t="shared" si="6"/>
        <v>0.91809523809523796</v>
      </c>
      <c r="Z228" s="3">
        <f t="shared" si="7"/>
        <v>0.1917261979686351</v>
      </c>
      <c r="AA228" s="1">
        <v>-1.01</v>
      </c>
    </row>
    <row r="229" spans="1:27" x14ac:dyDescent="0.2">
      <c r="A229" s="2">
        <v>4</v>
      </c>
      <c r="B229" s="2">
        <v>2</v>
      </c>
      <c r="C229" s="3" t="s">
        <v>27</v>
      </c>
      <c r="D229" s="3">
        <v>0.41922808632903796</v>
      </c>
      <c r="E229" s="3">
        <v>1.8212558422373699</v>
      </c>
      <c r="F229" s="3">
        <v>-0.66746907308028502</v>
      </c>
      <c r="G229" s="3">
        <v>2.7915355482333002</v>
      </c>
      <c r="H229" s="3">
        <v>-0.144649636347774</v>
      </c>
      <c r="I229" s="3">
        <v>4.0376128497478199</v>
      </c>
      <c r="J229" s="3">
        <v>3.2004755096063602</v>
      </c>
      <c r="K229" s="3">
        <v>0.67025252125010304</v>
      </c>
      <c r="L229" s="3">
        <v>5.1522190376612302</v>
      </c>
      <c r="M229" s="3">
        <v>0.28276796146990302</v>
      </c>
      <c r="N229" s="3">
        <v>0.94</v>
      </c>
      <c r="O229" s="3">
        <v>8.1</v>
      </c>
      <c r="P229" s="3">
        <v>0.76</v>
      </c>
      <c r="Q229" s="3">
        <v>2.0259999999999998</v>
      </c>
      <c r="R229" s="3">
        <v>2.16</v>
      </c>
      <c r="S229" s="3">
        <v>2.5076500266944999</v>
      </c>
      <c r="T229" s="3">
        <v>0.87839017536529795</v>
      </c>
      <c r="U229" s="3">
        <v>7.34</v>
      </c>
      <c r="V229" s="3">
        <v>0.375842562073398</v>
      </c>
      <c r="W229" s="3">
        <v>0.69642009715805198</v>
      </c>
      <c r="X229" s="3">
        <v>0</v>
      </c>
      <c r="Y229" s="3">
        <f t="shared" si="6"/>
        <v>0.93796296296296278</v>
      </c>
      <c r="Z229" s="3">
        <f t="shared" si="7"/>
        <v>0.18197007820724598</v>
      </c>
      <c r="AA229" s="1">
        <v>0.8</v>
      </c>
    </row>
    <row r="230" spans="1:27" x14ac:dyDescent="0.2">
      <c r="A230" s="2">
        <v>4</v>
      </c>
      <c r="B230" s="2">
        <v>3</v>
      </c>
      <c r="C230" s="3" t="s">
        <v>29</v>
      </c>
      <c r="D230" s="3">
        <v>0.33986796524085577</v>
      </c>
      <c r="E230" s="3">
        <v>1.5771206392180199</v>
      </c>
      <c r="F230" s="3">
        <v>-0.68715020395466897</v>
      </c>
      <c r="G230" s="3">
        <v>2.50730957265543</v>
      </c>
      <c r="H230" s="3">
        <v>-9.4422173024658398E-2</v>
      </c>
      <c r="I230" s="3">
        <v>3.9183152140992998</v>
      </c>
      <c r="J230" s="3">
        <v>2.9281117548967801</v>
      </c>
      <c r="K230" s="3">
        <v>0.64176346541546103</v>
      </c>
      <c r="L230" s="3">
        <v>4.8915266089643996</v>
      </c>
      <c r="M230" s="3">
        <v>0.41312209643840597</v>
      </c>
      <c r="N230" s="3">
        <v>0.9</v>
      </c>
      <c r="O230" s="3">
        <v>8.44</v>
      </c>
      <c r="P230" s="3">
        <v>0.78</v>
      </c>
      <c r="Q230" s="3">
        <v>2.008</v>
      </c>
      <c r="R230" s="3">
        <v>2.2400000000000002</v>
      </c>
      <c r="S230" s="3">
        <v>2.2824173777559</v>
      </c>
      <c r="T230" s="3">
        <v>0.87521348016231604</v>
      </c>
      <c r="U230" s="3">
        <v>7.66</v>
      </c>
      <c r="V230" s="3">
        <v>0.43242523137412398</v>
      </c>
      <c r="W230" s="3">
        <v>0.85463638556073496</v>
      </c>
      <c r="X230" s="3">
        <v>0</v>
      </c>
      <c r="Y230" s="3">
        <f t="shared" si="6"/>
        <v>0.89642857142857135</v>
      </c>
      <c r="Z230" s="3">
        <f t="shared" si="7"/>
        <v>2.0577094601581081E-2</v>
      </c>
      <c r="AA230" s="1">
        <v>1.86</v>
      </c>
    </row>
    <row r="231" spans="1:27" x14ac:dyDescent="0.2">
      <c r="A231" s="2">
        <v>4</v>
      </c>
      <c r="B231" s="2">
        <v>4</v>
      </c>
      <c r="C231" s="3" t="s">
        <v>27</v>
      </c>
      <c r="D231" s="3">
        <v>0.35468581059028764</v>
      </c>
      <c r="E231" s="3">
        <v>1.7230623884507701</v>
      </c>
      <c r="F231" s="3">
        <v>-0.652476477978429</v>
      </c>
      <c r="G231" s="3">
        <v>2.6259716281800798</v>
      </c>
      <c r="H231" s="3">
        <v>-2.2999509678214201E-2</v>
      </c>
      <c r="I231" s="3">
        <v>4.0383683700852302</v>
      </c>
      <c r="J231" s="3">
        <v>3.2001118810284801</v>
      </c>
      <c r="K231" s="3">
        <v>0.67010613260116503</v>
      </c>
      <c r="L231" s="3">
        <v>5.1525852873683204</v>
      </c>
      <c r="M231" s="3">
        <v>0.42619657784324999</v>
      </c>
      <c r="N231" s="3">
        <v>1</v>
      </c>
      <c r="O231" s="3">
        <v>8.64</v>
      </c>
      <c r="P231" s="3">
        <v>0.86</v>
      </c>
      <c r="Q231" s="3">
        <v>1.7370000000000001</v>
      </c>
      <c r="R231" s="3">
        <v>2.3199999999999998</v>
      </c>
      <c r="S231" s="3">
        <v>2.4095850113652602</v>
      </c>
      <c r="T231" s="3">
        <v>0.878261529222509</v>
      </c>
      <c r="U231" s="3">
        <v>7.78</v>
      </c>
      <c r="V231" s="3">
        <v>0.46496305363001</v>
      </c>
      <c r="W231" s="3">
        <v>0.84323092196512195</v>
      </c>
      <c r="X231" s="3">
        <v>0</v>
      </c>
      <c r="Y231" s="3">
        <f t="shared" si="6"/>
        <v>0.74870689655172418</v>
      </c>
      <c r="Z231" s="3">
        <f t="shared" si="7"/>
        <v>3.5030607257387048E-2</v>
      </c>
      <c r="AA231" s="1">
        <v>-1.33</v>
      </c>
    </row>
    <row r="232" spans="1:27" x14ac:dyDescent="0.2">
      <c r="A232" s="2">
        <v>4</v>
      </c>
      <c r="B232" s="2">
        <v>5</v>
      </c>
      <c r="C232" s="3" t="s">
        <v>29</v>
      </c>
      <c r="D232" s="3">
        <v>0.32756339401429579</v>
      </c>
      <c r="E232" s="3">
        <v>1.9398417059742601</v>
      </c>
      <c r="F232" s="3">
        <v>-0.58132947900644105</v>
      </c>
      <c r="G232" s="3">
        <v>2.8954017542522501</v>
      </c>
      <c r="H232" s="3">
        <v>-3.3203257069822301E-2</v>
      </c>
      <c r="I232" s="3">
        <v>4.1516620322990603</v>
      </c>
      <c r="J232" s="3">
        <v>3.6646237529254302</v>
      </c>
      <c r="K232" s="3">
        <v>0.72316791385920798</v>
      </c>
      <c r="L232" s="3">
        <v>5.5376678196637004</v>
      </c>
      <c r="M232" s="3">
        <v>0.29487880276918799</v>
      </c>
      <c r="N232" s="3">
        <v>0.96</v>
      </c>
      <c r="O232" s="3">
        <v>8.0399999999999991</v>
      </c>
      <c r="P232" s="3">
        <v>0.78</v>
      </c>
      <c r="Q232" s="3">
        <v>1.9330000000000001</v>
      </c>
      <c r="R232" s="3">
        <v>2.14</v>
      </c>
      <c r="S232" s="3">
        <v>2.5210743904961399</v>
      </c>
      <c r="T232" s="3">
        <v>0.88155252485496305</v>
      </c>
      <c r="U232" s="3">
        <v>7.26</v>
      </c>
      <c r="V232" s="3">
        <v>0.400631409968907</v>
      </c>
      <c r="W232" s="3">
        <v>0.69432973911207296</v>
      </c>
      <c r="X232" s="3">
        <v>0</v>
      </c>
      <c r="Y232" s="3">
        <f t="shared" si="6"/>
        <v>0.90327102803738324</v>
      </c>
      <c r="Z232" s="3">
        <f t="shared" si="7"/>
        <v>0.18722278574289009</v>
      </c>
      <c r="AA232" s="1">
        <v>-0.69</v>
      </c>
    </row>
    <row r="233" spans="1:27" x14ac:dyDescent="0.2">
      <c r="A233" s="2">
        <v>4</v>
      </c>
      <c r="B233" s="2">
        <v>6</v>
      </c>
      <c r="C233" s="3" t="s">
        <v>27</v>
      </c>
      <c r="D233" s="3">
        <v>0.3965038994680718</v>
      </c>
      <c r="E233" s="3">
        <v>1.9518132279281599</v>
      </c>
      <c r="F233" s="3">
        <v>-0.617715110458251</v>
      </c>
      <c r="G233" s="3">
        <v>2.91283009514961</v>
      </c>
      <c r="H233" s="3">
        <v>-7.7818669818386699E-2</v>
      </c>
      <c r="I233" s="3">
        <v>3.97420652383164</v>
      </c>
      <c r="J233" s="3">
        <v>3.5947726582530102</v>
      </c>
      <c r="K233" s="3">
        <v>0.73530996893470801</v>
      </c>
      <c r="L233" s="3">
        <v>5.3587972492518698</v>
      </c>
      <c r="M233" s="3">
        <v>0.29479627966297101</v>
      </c>
      <c r="N233" s="3">
        <v>0.96</v>
      </c>
      <c r="O233" s="3">
        <v>8.16</v>
      </c>
      <c r="P233" s="3">
        <v>0.76</v>
      </c>
      <c r="Q233" s="3">
        <v>1.9930000000000001</v>
      </c>
      <c r="R233" s="3">
        <v>2.14</v>
      </c>
      <c r="S233" s="3">
        <v>2.5479442065029101</v>
      </c>
      <c r="T233" s="3">
        <v>0.90561306878365999</v>
      </c>
      <c r="U233" s="3">
        <v>7.4</v>
      </c>
      <c r="V233" s="3">
        <v>0.41888852461480702</v>
      </c>
      <c r="W233" s="3">
        <v>0.73968556018842002</v>
      </c>
      <c r="X233" s="3">
        <v>0</v>
      </c>
      <c r="Y233" s="3">
        <f t="shared" si="6"/>
        <v>0.93130841121495334</v>
      </c>
      <c r="Z233" s="3">
        <f t="shared" si="7"/>
        <v>0.16592750859523997</v>
      </c>
      <c r="AA233" s="1">
        <v>0.8</v>
      </c>
    </row>
    <row r="234" spans="1:27" x14ac:dyDescent="0.2">
      <c r="A234" s="2">
        <v>4</v>
      </c>
      <c r="B234" s="2">
        <v>7</v>
      </c>
      <c r="C234" s="3" t="s">
        <v>29</v>
      </c>
      <c r="D234" s="3">
        <v>0.31616639399877278</v>
      </c>
      <c r="E234" s="3">
        <v>1.6486930135740201</v>
      </c>
      <c r="F234" s="3">
        <v>-0.65888082336042297</v>
      </c>
      <c r="G234" s="3">
        <v>2.5418400875212499</v>
      </c>
      <c r="H234" s="3">
        <v>-2.6522683712507399E-2</v>
      </c>
      <c r="I234" s="3">
        <v>4.0383612917184504</v>
      </c>
      <c r="J234" s="3">
        <v>3.2941447294953301</v>
      </c>
      <c r="K234" s="3">
        <v>0.68424901149178197</v>
      </c>
      <c r="L234" s="3">
        <v>5.2115018393272896</v>
      </c>
      <c r="M234" s="3">
        <v>0.37748552223114901</v>
      </c>
      <c r="N234" s="3">
        <v>0.96</v>
      </c>
      <c r="O234" s="3">
        <v>8.44</v>
      </c>
      <c r="P234" s="3">
        <v>0.84</v>
      </c>
      <c r="Q234" s="3">
        <v>1.86</v>
      </c>
      <c r="R234" s="3">
        <v>2.2799999999999998</v>
      </c>
      <c r="S234" s="3">
        <v>2.2948308202489698</v>
      </c>
      <c r="T234" s="3">
        <v>0.87785161217461105</v>
      </c>
      <c r="U234" s="3">
        <v>7.6</v>
      </c>
      <c r="V234" s="3">
        <v>0.32671723514398598</v>
      </c>
      <c r="W234" s="3">
        <v>0.77660439377841595</v>
      </c>
      <c r="X234" s="3">
        <v>0</v>
      </c>
      <c r="Y234" s="3">
        <f t="shared" si="6"/>
        <v>0.81578947368421062</v>
      </c>
      <c r="Z234" s="3">
        <f t="shared" si="7"/>
        <v>0.1012472183961951</v>
      </c>
      <c r="AA234" s="1">
        <v>2.81</v>
      </c>
    </row>
    <row r="235" spans="1:27" x14ac:dyDescent="0.2">
      <c r="A235" s="2">
        <v>4</v>
      </c>
      <c r="B235" s="2">
        <v>8</v>
      </c>
      <c r="C235" s="3" t="s">
        <v>29</v>
      </c>
      <c r="D235" s="3">
        <v>0.28389525612939759</v>
      </c>
      <c r="E235" s="3">
        <v>1.4005615796987201</v>
      </c>
      <c r="F235" s="3">
        <v>-0.67683866962382599</v>
      </c>
      <c r="G235" s="3">
        <v>2.2877887609734802</v>
      </c>
      <c r="H235" s="3">
        <v>-2.9614127376132199E-2</v>
      </c>
      <c r="I235" s="3">
        <v>3.24348504622328</v>
      </c>
      <c r="J235" s="3">
        <v>3.0070839277963799</v>
      </c>
      <c r="K235" s="3">
        <v>0.74759544505931497</v>
      </c>
      <c r="L235" s="3">
        <v>4.4229796510819801</v>
      </c>
      <c r="M235" s="3">
        <v>0.44326140517656099</v>
      </c>
      <c r="N235" s="3">
        <v>0.98</v>
      </c>
      <c r="O235" s="3">
        <v>8.82</v>
      </c>
      <c r="P235" s="3">
        <v>0.9</v>
      </c>
      <c r="Q235" s="3">
        <v>1.6850000000000001</v>
      </c>
      <c r="R235" s="3">
        <v>2.58</v>
      </c>
      <c r="S235" s="3">
        <v>1.98438888801891</v>
      </c>
      <c r="T235" s="3">
        <v>0.97391715933390399</v>
      </c>
      <c r="U235" s="3">
        <v>7.92</v>
      </c>
      <c r="V235" s="3">
        <v>0.64580174566457105</v>
      </c>
      <c r="W235" s="3">
        <v>0.79218861588977896</v>
      </c>
      <c r="X235" s="3">
        <v>0</v>
      </c>
      <c r="Y235" s="3">
        <f t="shared" si="6"/>
        <v>0.65310077519379839</v>
      </c>
      <c r="Z235" s="3">
        <f t="shared" si="7"/>
        <v>0.18172854344412503</v>
      </c>
      <c r="AA235" s="1">
        <v>0.37</v>
      </c>
    </row>
    <row r="236" spans="1:27" x14ac:dyDescent="0.2">
      <c r="A236" s="2">
        <v>4</v>
      </c>
      <c r="B236" s="2">
        <v>9</v>
      </c>
      <c r="C236" s="3" t="s">
        <v>30</v>
      </c>
      <c r="D236" s="3">
        <v>0.35779249665883756</v>
      </c>
      <c r="E236" s="3">
        <v>1.68729161576027</v>
      </c>
      <c r="F236" s="3">
        <v>-0.65416921186904597</v>
      </c>
      <c r="G236" s="3">
        <v>2.6361297168408901</v>
      </c>
      <c r="H236" s="3">
        <v>-8.9611056299105193E-2</v>
      </c>
      <c r="I236" s="3">
        <v>3.7260112104556899</v>
      </c>
      <c r="J236" s="3">
        <v>3.4864260228433102</v>
      </c>
      <c r="K236" s="3">
        <v>0.75219203430479098</v>
      </c>
      <c r="L236" s="3">
        <v>5.1027762985653702</v>
      </c>
      <c r="M236" s="3">
        <v>0.37837308431086197</v>
      </c>
      <c r="N236" s="3">
        <v>1.04</v>
      </c>
      <c r="O236" s="3">
        <v>8.36</v>
      </c>
      <c r="P236" s="3">
        <v>0.9</v>
      </c>
      <c r="Q236" s="3">
        <v>1.845</v>
      </c>
      <c r="R236" s="3">
        <v>2.44</v>
      </c>
      <c r="S236" s="3">
        <v>2.2834534094331902</v>
      </c>
      <c r="T236" s="3">
        <v>0.93570314892706097</v>
      </c>
      <c r="U236" s="3">
        <v>7.46</v>
      </c>
      <c r="V236" s="3">
        <v>0.32806644895314802</v>
      </c>
      <c r="W236" s="3">
        <v>0.76320820252626098</v>
      </c>
      <c r="X236" s="3">
        <v>0</v>
      </c>
      <c r="Y236" s="3">
        <f t="shared" si="6"/>
        <v>0.75614754098360659</v>
      </c>
      <c r="Z236" s="3">
        <f t="shared" si="7"/>
        <v>0.17249494640079999</v>
      </c>
      <c r="AA236" s="1">
        <v>0.16</v>
      </c>
    </row>
    <row r="237" spans="1:27" x14ac:dyDescent="0.2">
      <c r="A237" s="2">
        <v>4</v>
      </c>
      <c r="B237" s="2">
        <v>10</v>
      </c>
      <c r="C237" s="3" t="s">
        <v>30</v>
      </c>
      <c r="D237" s="3">
        <v>0.3731688473689076</v>
      </c>
      <c r="E237" s="3">
        <v>1.7828110994875099</v>
      </c>
      <c r="F237" s="3">
        <v>-0.63234990899893195</v>
      </c>
      <c r="G237" s="3">
        <v>2.7103174618363801</v>
      </c>
      <c r="H237" s="3">
        <v>-3.4676554352675401E-2</v>
      </c>
      <c r="I237" s="3">
        <v>3.7658044605048202</v>
      </c>
      <c r="J237" s="3">
        <v>3.4010477755776298</v>
      </c>
      <c r="K237" s="3">
        <v>0.73454707581548695</v>
      </c>
      <c r="L237" s="3">
        <v>5.0742890345859797</v>
      </c>
      <c r="M237" s="3">
        <v>0.41539264010695098</v>
      </c>
      <c r="N237" s="3">
        <v>1.06</v>
      </c>
      <c r="O237" s="3">
        <v>8.32</v>
      </c>
      <c r="P237" s="3">
        <v>0.9</v>
      </c>
      <c r="Q237" s="3">
        <v>1.99</v>
      </c>
      <c r="R237" s="3">
        <v>2.34</v>
      </c>
      <c r="S237" s="3">
        <v>2.3853398131682901</v>
      </c>
      <c r="T237" s="3">
        <v>0.92244360457559504</v>
      </c>
      <c r="U237" s="3">
        <v>7.42</v>
      </c>
      <c r="V237" s="3">
        <v>0.39602574748070901</v>
      </c>
      <c r="W237" s="3">
        <v>0.799031296779112</v>
      </c>
      <c r="X237" s="3">
        <v>0</v>
      </c>
      <c r="Y237" s="3">
        <f t="shared" si="6"/>
        <v>0.85042735042735051</v>
      </c>
      <c r="Z237" s="3">
        <f t="shared" si="7"/>
        <v>0.12341230779648305</v>
      </c>
      <c r="AA237" s="1">
        <v>0.16</v>
      </c>
    </row>
    <row r="238" spans="1:27" x14ac:dyDescent="0.2">
      <c r="A238" s="2">
        <v>4</v>
      </c>
      <c r="B238" s="2">
        <v>11</v>
      </c>
      <c r="C238" s="3" t="s">
        <v>31</v>
      </c>
      <c r="D238" s="3">
        <v>0.47919759942756313</v>
      </c>
      <c r="E238" s="3">
        <v>1.9444549946222101</v>
      </c>
      <c r="F238" s="3">
        <v>-0.62895612145234903</v>
      </c>
      <c r="G238" s="3">
        <v>2.8809582703997498</v>
      </c>
      <c r="H238" s="3">
        <v>-4.1696323650484597E-2</v>
      </c>
      <c r="I238" s="3">
        <v>3.8442831371835702</v>
      </c>
      <c r="J238" s="3">
        <v>3.4610832946275698</v>
      </c>
      <c r="K238" s="3">
        <v>0.73299162507843396</v>
      </c>
      <c r="L238" s="3">
        <v>5.1727758902917804</v>
      </c>
      <c r="M238" s="3">
        <v>0.38392319281267201</v>
      </c>
      <c r="N238" s="3">
        <v>1.1599999999999999</v>
      </c>
      <c r="O238" s="3">
        <v>8.32</v>
      </c>
      <c r="P238" s="3">
        <v>0.94</v>
      </c>
      <c r="Q238" s="3">
        <v>2.0510000000000002</v>
      </c>
      <c r="R238" s="3">
        <v>2.4</v>
      </c>
      <c r="S238" s="3">
        <v>2.52109746519975</v>
      </c>
      <c r="T238" s="3">
        <v>0.90876491172132901</v>
      </c>
      <c r="U238" s="3">
        <v>7.38</v>
      </c>
      <c r="V238" s="3">
        <v>0.35557608037813099</v>
      </c>
      <c r="W238" s="3">
        <v>0.79041651003801106</v>
      </c>
      <c r="X238" s="3">
        <v>0</v>
      </c>
      <c r="Y238" s="3">
        <f t="shared" si="6"/>
        <v>0.85458333333333347</v>
      </c>
      <c r="Z238" s="3">
        <f t="shared" si="7"/>
        <v>0.11834840168331795</v>
      </c>
      <c r="AA238" s="1">
        <v>-0.37</v>
      </c>
    </row>
    <row r="239" spans="1:27" x14ac:dyDescent="0.2">
      <c r="A239" s="2">
        <v>4</v>
      </c>
      <c r="B239" s="2">
        <v>12</v>
      </c>
      <c r="C239" s="3" t="s">
        <v>31</v>
      </c>
      <c r="D239" s="3">
        <v>0.43961353199233172</v>
      </c>
      <c r="E239" s="3">
        <v>2.07473197288755</v>
      </c>
      <c r="F239" s="3">
        <v>-0.63356565289070899</v>
      </c>
      <c r="G239" s="3">
        <v>2.9921933359929</v>
      </c>
      <c r="H239" s="3">
        <v>-3.6259308695562098E-2</v>
      </c>
      <c r="I239" s="3">
        <v>3.9870195050313502</v>
      </c>
      <c r="J239" s="3">
        <v>3.3215304346271899</v>
      </c>
      <c r="K239" s="3">
        <v>0.69459233612677695</v>
      </c>
      <c r="L239" s="3">
        <v>5.1893052484562103</v>
      </c>
      <c r="M239" s="3">
        <v>0.28776865226148102</v>
      </c>
      <c r="N239" s="3">
        <v>1.1399999999999999</v>
      </c>
      <c r="O239" s="3">
        <v>8.2200000000000006</v>
      </c>
      <c r="P239" s="3">
        <v>0.92</v>
      </c>
      <c r="Q239" s="3">
        <v>1.9159999999999999</v>
      </c>
      <c r="R239" s="3">
        <v>2.2799999999999998</v>
      </c>
      <c r="S239" s="3">
        <v>2.7126550936925602</v>
      </c>
      <c r="T239" s="3">
        <v>0.88688382060508597</v>
      </c>
      <c r="U239" s="3">
        <v>7.3</v>
      </c>
      <c r="V239" s="3">
        <v>0.47451838831774801</v>
      </c>
      <c r="W239" s="3">
        <v>0.77756326858310298</v>
      </c>
      <c r="X239" s="3">
        <v>0</v>
      </c>
      <c r="Y239" s="3">
        <f t="shared" si="6"/>
        <v>0.84035087719298251</v>
      </c>
      <c r="Z239" s="3">
        <f t="shared" si="7"/>
        <v>0.10932055202198299</v>
      </c>
      <c r="AA239" s="1">
        <v>-0.05</v>
      </c>
    </row>
    <row r="240" spans="1:27" x14ac:dyDescent="0.2">
      <c r="A240" s="2">
        <v>4</v>
      </c>
      <c r="B240" s="2">
        <v>13</v>
      </c>
      <c r="C240" s="3" t="s">
        <v>30</v>
      </c>
      <c r="D240" s="3">
        <v>0.46652650905808429</v>
      </c>
      <c r="E240" s="3">
        <v>1.90938526045347</v>
      </c>
      <c r="F240" s="3">
        <v>-0.69560544503889699</v>
      </c>
      <c r="G240" s="3">
        <v>2.8186869172353402</v>
      </c>
      <c r="H240" s="3">
        <v>-7.3169250277068901E-2</v>
      </c>
      <c r="I240" s="3">
        <v>3.8569977437806799</v>
      </c>
      <c r="J240" s="3">
        <v>3.2383053772130901</v>
      </c>
      <c r="K240" s="3">
        <v>0.69842070569095305</v>
      </c>
      <c r="L240" s="3">
        <v>5.0361744719197796</v>
      </c>
      <c r="M240" s="3">
        <v>0.38966127496791297</v>
      </c>
      <c r="N240" s="3">
        <v>1.1000000000000001</v>
      </c>
      <c r="O240" s="3">
        <v>8.2799999999999994</v>
      </c>
      <c r="P240" s="3">
        <v>0.9</v>
      </c>
      <c r="Q240" s="3">
        <v>1.9350000000000001</v>
      </c>
      <c r="R240" s="3">
        <v>2.3199999999999998</v>
      </c>
      <c r="S240" s="3">
        <v>2.56507487689619</v>
      </c>
      <c r="T240" s="3">
        <v>0.90453990589465705</v>
      </c>
      <c r="U240" s="3">
        <v>7.38</v>
      </c>
      <c r="V240" s="3">
        <v>0.58717275690370296</v>
      </c>
      <c r="W240" s="3">
        <v>0.90418770556946004</v>
      </c>
      <c r="X240" s="3">
        <v>0</v>
      </c>
      <c r="Y240" s="3">
        <f t="shared" si="6"/>
        <v>0.83405172413793116</v>
      </c>
      <c r="Z240" s="3">
        <f t="shared" si="7"/>
        <v>3.5220032519700517E-4</v>
      </c>
      <c r="AA240" s="1">
        <v>-0.16</v>
      </c>
    </row>
    <row r="241" spans="1:27" x14ac:dyDescent="0.2">
      <c r="A241" s="2">
        <v>4</v>
      </c>
      <c r="B241" s="2">
        <v>14</v>
      </c>
      <c r="C241" s="3" t="s">
        <v>30</v>
      </c>
      <c r="D241" s="3">
        <v>0.52810172506844422</v>
      </c>
      <c r="E241" s="3">
        <v>2.0951519823651901</v>
      </c>
      <c r="F241" s="3">
        <v>-0.64836067204206405</v>
      </c>
      <c r="G241" s="3">
        <v>3.0271251810814999</v>
      </c>
      <c r="H241" s="3">
        <v>-5.5110921705972302E-2</v>
      </c>
      <c r="I241" s="3">
        <v>3.73044977048652</v>
      </c>
      <c r="J241" s="3">
        <v>3.6743160900674501</v>
      </c>
      <c r="K241" s="3">
        <v>0.777817558389717</v>
      </c>
      <c r="L241" s="3">
        <v>5.2361106004219904</v>
      </c>
      <c r="M241" s="3">
        <v>0.38760860271512099</v>
      </c>
      <c r="N241" s="3">
        <v>1.18</v>
      </c>
      <c r="O241" s="3">
        <v>8.26</v>
      </c>
      <c r="P241" s="3">
        <v>0.92</v>
      </c>
      <c r="Q241" s="3">
        <v>1.923</v>
      </c>
      <c r="R241" s="3">
        <v>2.36</v>
      </c>
      <c r="S241" s="3">
        <v>2.6547194479381702</v>
      </c>
      <c r="T241" s="3">
        <v>0.94352213215980896</v>
      </c>
      <c r="U241" s="3">
        <v>7.34</v>
      </c>
      <c r="V241" s="3">
        <v>0.37539289263005099</v>
      </c>
      <c r="W241" s="3">
        <v>0.812836595665274</v>
      </c>
      <c r="X241" s="3">
        <v>0</v>
      </c>
      <c r="Y241" s="3">
        <f t="shared" si="6"/>
        <v>0.81483050847457639</v>
      </c>
      <c r="Z241" s="3">
        <f t="shared" si="7"/>
        <v>0.13068553649453496</v>
      </c>
      <c r="AA241" s="1">
        <v>0.69</v>
      </c>
    </row>
    <row r="242" spans="1:27" x14ac:dyDescent="0.2">
      <c r="A242" s="2">
        <v>4</v>
      </c>
      <c r="B242" s="2">
        <v>15</v>
      </c>
      <c r="C242" s="3" t="s">
        <v>31</v>
      </c>
      <c r="D242" s="3">
        <v>0.41826815524044109</v>
      </c>
      <c r="E242" s="3">
        <v>2.0692144003772599</v>
      </c>
      <c r="F242" s="3">
        <v>-0.62926215866091295</v>
      </c>
      <c r="G242" s="3">
        <v>2.9865066575979902</v>
      </c>
      <c r="H242" s="3">
        <v>-2.0329270439616701E-2</v>
      </c>
      <c r="I242" s="3">
        <v>4.1014626984847302</v>
      </c>
      <c r="J242" s="3">
        <v>3.5681461727904198</v>
      </c>
      <c r="K242" s="3">
        <v>0.71597357635383896</v>
      </c>
      <c r="L242" s="3">
        <v>5.4363281153238496</v>
      </c>
      <c r="M242" s="3">
        <v>0.35687967952267002</v>
      </c>
      <c r="N242" s="3">
        <v>1.22</v>
      </c>
      <c r="O242" s="3">
        <v>8.42</v>
      </c>
      <c r="P242" s="3">
        <v>1</v>
      </c>
      <c r="Q242" s="3">
        <v>1.972</v>
      </c>
      <c r="R242" s="3">
        <v>2.36</v>
      </c>
      <c r="S242" s="3">
        <v>2.6844338051499701</v>
      </c>
      <c r="T242" s="3">
        <v>0.88767349941575202</v>
      </c>
      <c r="U242" s="3">
        <v>7.42</v>
      </c>
      <c r="V242" s="3">
        <v>0.55629469064508097</v>
      </c>
      <c r="W242" s="3">
        <v>0.81820202285122101</v>
      </c>
      <c r="X242" s="3">
        <v>0</v>
      </c>
      <c r="Y242" s="3">
        <f t="shared" si="6"/>
        <v>0.83559322033898309</v>
      </c>
      <c r="Z242" s="3">
        <f t="shared" si="7"/>
        <v>6.947147656453101E-2</v>
      </c>
      <c r="AA242" s="1">
        <v>0.57999999999999996</v>
      </c>
    </row>
    <row r="243" spans="1:27" x14ac:dyDescent="0.2">
      <c r="A243" s="2">
        <v>4</v>
      </c>
      <c r="B243" s="2">
        <v>16</v>
      </c>
      <c r="C243" s="3" t="s">
        <v>31</v>
      </c>
      <c r="D243" s="3">
        <v>0.34955454258942431</v>
      </c>
      <c r="E243" s="3">
        <v>1.82652431150029</v>
      </c>
      <c r="F243" s="3">
        <v>-0.65134969565478196</v>
      </c>
      <c r="G243" s="3">
        <v>2.7605014993356698</v>
      </c>
      <c r="H243" s="3">
        <v>-7.3294791830829903E-2</v>
      </c>
      <c r="I243" s="3">
        <v>3.9662594233692001</v>
      </c>
      <c r="J243" s="3">
        <v>3.1733885510848601</v>
      </c>
      <c r="K243" s="3">
        <v>0.67479951472636002</v>
      </c>
      <c r="L243" s="3">
        <v>5.0795283944103904</v>
      </c>
      <c r="M243" s="3">
        <v>0.321162437304917</v>
      </c>
      <c r="N243" s="3">
        <v>1.08</v>
      </c>
      <c r="O243" s="3">
        <v>8.4</v>
      </c>
      <c r="P243" s="3">
        <v>0.92</v>
      </c>
      <c r="Q243" s="3">
        <v>1.9319999999999999</v>
      </c>
      <c r="R243" s="3">
        <v>2.34</v>
      </c>
      <c r="S243" s="3">
        <v>2.50078841347305</v>
      </c>
      <c r="T243" s="3">
        <v>0.88440287197142498</v>
      </c>
      <c r="U243" s="3">
        <v>7.48</v>
      </c>
      <c r="V243" s="3">
        <v>0.39468919485920401</v>
      </c>
      <c r="W243" s="3">
        <v>0.76827265571949699</v>
      </c>
      <c r="X243" s="3">
        <v>0</v>
      </c>
      <c r="Y243" s="3">
        <f t="shared" si="6"/>
        <v>0.82564102564102571</v>
      </c>
      <c r="Z243" s="3">
        <f t="shared" si="7"/>
        <v>0.11613021625192799</v>
      </c>
      <c r="AA243" s="1">
        <v>0.27</v>
      </c>
    </row>
    <row r="244" spans="1:27" x14ac:dyDescent="0.2">
      <c r="A244" s="2">
        <v>4</v>
      </c>
      <c r="B244" s="2">
        <v>17</v>
      </c>
      <c r="C244" s="3" t="s">
        <v>28</v>
      </c>
      <c r="D244" s="3">
        <v>0.70813243741165932</v>
      </c>
      <c r="E244" s="3">
        <v>2.13449989970553</v>
      </c>
      <c r="F244" s="3">
        <v>-0.70457203115572198</v>
      </c>
      <c r="G244" s="3">
        <v>2.97520352932563</v>
      </c>
      <c r="H244" s="3">
        <v>6.0099154262276697E-3</v>
      </c>
      <c r="I244" s="3">
        <v>3.6403972899688002</v>
      </c>
      <c r="J244" s="3">
        <v>3.85300385815402</v>
      </c>
      <c r="K244" s="3">
        <v>0.81376305967859597</v>
      </c>
      <c r="L244" s="3">
        <v>5.3007670350395397</v>
      </c>
      <c r="M244" s="3">
        <v>0.47210969235677103</v>
      </c>
      <c r="N244" s="3">
        <v>1.1200000000000001</v>
      </c>
      <c r="O244" s="3">
        <v>8.34</v>
      </c>
      <c r="P244" s="3">
        <v>0.82</v>
      </c>
      <c r="Q244" s="3">
        <v>1.911</v>
      </c>
      <c r="R244" s="3">
        <v>2.34</v>
      </c>
      <c r="S244" s="3">
        <v>2.7169634661005402</v>
      </c>
      <c r="T244" s="3">
        <v>0.97956704013082496</v>
      </c>
      <c r="U244" s="3">
        <v>7.52</v>
      </c>
      <c r="V244" s="3">
        <v>0.44269400595809599</v>
      </c>
      <c r="W244" s="3">
        <v>0.93368389629960602</v>
      </c>
      <c r="X244" s="3">
        <v>0</v>
      </c>
      <c r="Y244" s="3">
        <f t="shared" si="6"/>
        <v>0.81666666666666676</v>
      </c>
      <c r="Z244" s="3">
        <f t="shared" si="7"/>
        <v>4.5883143831218942E-2</v>
      </c>
      <c r="AA244" s="1">
        <v>0.05</v>
      </c>
    </row>
    <row r="245" spans="1:27" x14ac:dyDescent="0.2">
      <c r="A245" s="2">
        <v>4</v>
      </c>
      <c r="B245" s="2">
        <v>18</v>
      </c>
      <c r="C245" s="3" t="s">
        <v>28</v>
      </c>
      <c r="D245" s="3">
        <v>0.83784530741987795</v>
      </c>
      <c r="E245" s="3">
        <v>2.2395916733245702</v>
      </c>
      <c r="F245" s="3">
        <v>-0.76381166533721101</v>
      </c>
      <c r="G245" s="3">
        <v>2.9947852666867498</v>
      </c>
      <c r="H245" s="3">
        <v>1.9375211342551799E-2</v>
      </c>
      <c r="I245" s="3">
        <v>3.4562360013532998</v>
      </c>
      <c r="J245" s="3">
        <v>3.9284565640041502</v>
      </c>
      <c r="K245" s="3">
        <v>0.84925708301943503</v>
      </c>
      <c r="L245" s="3">
        <v>5.2324313920316197</v>
      </c>
      <c r="M245" s="3">
        <v>0.49594615566130401</v>
      </c>
      <c r="N245" s="3">
        <v>1.1399999999999999</v>
      </c>
      <c r="O245" s="3">
        <v>8.3000000000000007</v>
      </c>
      <c r="P245" s="3">
        <v>0.78</v>
      </c>
      <c r="Q245" s="3">
        <v>2.0739999999999998</v>
      </c>
      <c r="R245" s="3">
        <v>2.2799999999999998</v>
      </c>
      <c r="S245" s="3">
        <v>2.8271517935546302</v>
      </c>
      <c r="T245" s="3">
        <v>1.0175296362085999</v>
      </c>
      <c r="U245" s="3">
        <v>7.52</v>
      </c>
      <c r="V245" s="3">
        <v>0.47527514699183598</v>
      </c>
      <c r="W245" s="3">
        <v>0.97324296065106597</v>
      </c>
      <c r="X245" s="3">
        <v>0</v>
      </c>
      <c r="Y245" s="3">
        <f t="shared" si="6"/>
        <v>0.90964912280701749</v>
      </c>
      <c r="Z245" s="3">
        <f t="shared" si="7"/>
        <v>4.4286675557533961E-2</v>
      </c>
      <c r="AA245" s="1">
        <v>-1.54</v>
      </c>
    </row>
    <row r="246" spans="1:27" x14ac:dyDescent="0.2">
      <c r="A246" s="2">
        <v>4</v>
      </c>
      <c r="B246" s="2">
        <v>19</v>
      </c>
      <c r="C246" s="3" t="s">
        <v>32</v>
      </c>
      <c r="D246" s="3">
        <v>0.47455502361725821</v>
      </c>
      <c r="E246" s="3">
        <v>1.8164986251881601</v>
      </c>
      <c r="F246" s="3">
        <v>-0.67334221555723395</v>
      </c>
      <c r="G246" s="3">
        <v>2.7649028609172799</v>
      </c>
      <c r="H246" s="3">
        <v>-0.10690452132817101</v>
      </c>
      <c r="I246" s="3">
        <v>4.0983645007507601</v>
      </c>
      <c r="J246" s="3">
        <v>3.16041301232567</v>
      </c>
      <c r="K246" s="3">
        <v>0.65689403182874595</v>
      </c>
      <c r="L246" s="3">
        <v>5.1754035581287203</v>
      </c>
      <c r="M246" s="3">
        <v>0.36466298629566002</v>
      </c>
      <c r="N246" s="3">
        <v>0.86</v>
      </c>
      <c r="O246" s="3">
        <v>8</v>
      </c>
      <c r="P246" s="3">
        <v>0.68</v>
      </c>
      <c r="Q246" s="3">
        <v>1.91</v>
      </c>
      <c r="R246" s="3">
        <v>2.08</v>
      </c>
      <c r="S246" s="3">
        <v>2.51322059031579</v>
      </c>
      <c r="T246" s="3">
        <v>0.86696777546946402</v>
      </c>
      <c r="U246" s="3">
        <v>7.32</v>
      </c>
      <c r="V246" s="3">
        <v>0.50862705618417603</v>
      </c>
      <c r="W246" s="3">
        <v>0.845146263961567</v>
      </c>
      <c r="X246" s="3">
        <v>0</v>
      </c>
      <c r="Y246" s="3">
        <f t="shared" si="6"/>
        <v>0.91826923076923062</v>
      </c>
      <c r="Z246" s="3">
        <f t="shared" si="7"/>
        <v>2.1821511507897018E-2</v>
      </c>
      <c r="AA246" s="1">
        <v>-1.01</v>
      </c>
    </row>
    <row r="247" spans="1:27" x14ac:dyDescent="0.2">
      <c r="A247" s="2">
        <v>4</v>
      </c>
      <c r="B247" s="2">
        <v>20</v>
      </c>
      <c r="C247" s="3" t="s">
        <v>32</v>
      </c>
      <c r="D247" s="3">
        <v>0.35787976312143727</v>
      </c>
      <c r="E247" s="3">
        <v>1.8598708557094701</v>
      </c>
      <c r="F247" s="3">
        <v>-0.64790313611797301</v>
      </c>
      <c r="G247" s="3">
        <v>2.8176892979577901</v>
      </c>
      <c r="H247" s="3">
        <v>-0.10518117827135701</v>
      </c>
      <c r="I247" s="3">
        <v>4.1739052274613098</v>
      </c>
      <c r="J247" s="3">
        <v>3.2854366121381302</v>
      </c>
      <c r="K247" s="3">
        <v>0.66684849201545304</v>
      </c>
      <c r="L247" s="3">
        <v>5.3118338246039398</v>
      </c>
      <c r="M247" s="3">
        <v>0.29074744294609201</v>
      </c>
      <c r="N247" s="3">
        <v>0.92000000000000104</v>
      </c>
      <c r="O247" s="3">
        <v>8.1</v>
      </c>
      <c r="P247" s="3">
        <v>0.74</v>
      </c>
      <c r="Q247" s="3">
        <v>1.9530000000000001</v>
      </c>
      <c r="R247" s="3">
        <v>2.12</v>
      </c>
      <c r="S247" s="3">
        <v>2.52769569210328</v>
      </c>
      <c r="T247" s="3">
        <v>0.86069421538264801</v>
      </c>
      <c r="U247" s="3">
        <v>7.36</v>
      </c>
      <c r="V247" s="3">
        <v>0.45200263044620198</v>
      </c>
      <c r="W247" s="3">
        <v>0.68242300166603698</v>
      </c>
      <c r="X247" s="3">
        <v>0</v>
      </c>
      <c r="Y247" s="3">
        <f t="shared" si="6"/>
        <v>0.92122641509433956</v>
      </c>
      <c r="Z247" s="3">
        <f t="shared" si="7"/>
        <v>0.17827121371661103</v>
      </c>
      <c r="AA247" s="1">
        <v>0.48</v>
      </c>
    </row>
    <row r="248" spans="1:27" x14ac:dyDescent="0.2">
      <c r="A248" s="2">
        <v>4</v>
      </c>
      <c r="B248" s="2">
        <v>21</v>
      </c>
      <c r="C248" s="3" t="s">
        <v>28</v>
      </c>
      <c r="D248" s="3">
        <v>0.74666930729569414</v>
      </c>
      <c r="E248" s="3">
        <v>2.0626648468907902</v>
      </c>
      <c r="F248" s="3">
        <v>-0.74199927355659601</v>
      </c>
      <c r="G248" s="3">
        <v>2.9425730545281099</v>
      </c>
      <c r="H248" s="3">
        <v>-8.9894743408975297E-2</v>
      </c>
      <c r="I248" s="3">
        <v>3.36594961684921</v>
      </c>
      <c r="J248" s="3">
        <v>3.5738120389480001</v>
      </c>
      <c r="K248" s="3">
        <v>0.815341597322501</v>
      </c>
      <c r="L248" s="3">
        <v>4.9093532479234998</v>
      </c>
      <c r="M248" s="3">
        <v>0.438368684913995</v>
      </c>
      <c r="N248" s="3">
        <v>1.1399999999999999</v>
      </c>
      <c r="O248" s="3">
        <v>8.3800000000000008</v>
      </c>
      <c r="P248" s="3">
        <v>0.84</v>
      </c>
      <c r="Q248" s="3">
        <v>1.911</v>
      </c>
      <c r="R248" s="3">
        <v>2.36</v>
      </c>
      <c r="S248" s="3">
        <v>2.6348762817551501</v>
      </c>
      <c r="T248" s="3">
        <v>0.99994415054417296</v>
      </c>
      <c r="U248" s="3">
        <v>7.54</v>
      </c>
      <c r="V248" s="3">
        <v>0.24217045394209899</v>
      </c>
      <c r="W248" s="3">
        <v>0.83161258359370405</v>
      </c>
      <c r="X248" s="3">
        <v>0</v>
      </c>
      <c r="Y248" s="3">
        <f t="shared" si="6"/>
        <v>0.80974576271186449</v>
      </c>
      <c r="Z248" s="3">
        <f t="shared" si="7"/>
        <v>0.16833156695046891</v>
      </c>
      <c r="AA248" s="1">
        <v>0.16</v>
      </c>
    </row>
    <row r="249" spans="1:27" x14ac:dyDescent="0.2">
      <c r="A249" s="2">
        <v>4</v>
      </c>
      <c r="B249" s="2">
        <v>22</v>
      </c>
      <c r="C249" s="3" t="s">
        <v>28</v>
      </c>
      <c r="D249" s="3">
        <v>0.77286669936812891</v>
      </c>
      <c r="E249" s="3">
        <v>2.1976410776679098</v>
      </c>
      <c r="F249" s="3">
        <v>-0.73311480918407601</v>
      </c>
      <c r="G249" s="3">
        <v>3.0364279455323002</v>
      </c>
      <c r="H249" s="3">
        <v>-3.1775711902077203E-2</v>
      </c>
      <c r="I249" s="3">
        <v>3.6613462456065702</v>
      </c>
      <c r="J249" s="3">
        <v>3.8231037342124998</v>
      </c>
      <c r="K249" s="3">
        <v>0.80700727435508401</v>
      </c>
      <c r="L249" s="3">
        <v>5.2935412053526996</v>
      </c>
      <c r="M249" s="3">
        <v>0.41875727764319398</v>
      </c>
      <c r="N249" s="3">
        <v>1.1399999999999999</v>
      </c>
      <c r="O249" s="3">
        <v>8.32</v>
      </c>
      <c r="P249" s="3">
        <v>0.82</v>
      </c>
      <c r="Q249" s="3">
        <v>1.996</v>
      </c>
      <c r="R249" s="3">
        <v>2.2799999999999998</v>
      </c>
      <c r="S249" s="3">
        <v>2.7834564769649601</v>
      </c>
      <c r="T249" s="3">
        <v>0.97434181916612495</v>
      </c>
      <c r="U249" s="3">
        <v>7.5</v>
      </c>
      <c r="V249" s="3">
        <v>0.38280662415033301</v>
      </c>
      <c r="W249" s="3">
        <v>0.79754622005395104</v>
      </c>
      <c r="X249" s="3">
        <v>0</v>
      </c>
      <c r="Y249" s="3">
        <f t="shared" si="6"/>
        <v>0.87543859649122813</v>
      </c>
      <c r="Z249" s="3">
        <f t="shared" si="7"/>
        <v>0.17679559911217391</v>
      </c>
      <c r="AA249" s="1">
        <v>-1.01</v>
      </c>
    </row>
    <row r="250" spans="1:27" x14ac:dyDescent="0.2">
      <c r="A250" s="2">
        <v>4</v>
      </c>
      <c r="B250" s="2">
        <v>23</v>
      </c>
      <c r="C250" s="3" t="s">
        <v>32</v>
      </c>
      <c r="D250" s="3">
        <v>0.40756928692571587</v>
      </c>
      <c r="E250" s="3">
        <v>1.89150250103269</v>
      </c>
      <c r="F250" s="3">
        <v>-0.65903718852375603</v>
      </c>
      <c r="G250" s="3">
        <v>2.8395615737378601</v>
      </c>
      <c r="H250" s="3">
        <v>-0.117790710218588</v>
      </c>
      <c r="I250" s="3">
        <v>4.1065779009161902</v>
      </c>
      <c r="J250" s="3">
        <v>3.5388610317827398</v>
      </c>
      <c r="K250" s="3">
        <v>0.71127856499451403</v>
      </c>
      <c r="L250" s="3">
        <v>5.42102568325992</v>
      </c>
      <c r="M250" s="3">
        <v>0.212340422537414</v>
      </c>
      <c r="N250" s="3">
        <v>0.92</v>
      </c>
      <c r="O250" s="3">
        <v>8.1</v>
      </c>
      <c r="P250" s="3">
        <v>0.72</v>
      </c>
      <c r="Q250" s="3">
        <v>1.8280000000000001</v>
      </c>
      <c r="R250" s="3">
        <v>2.16</v>
      </c>
      <c r="S250" s="3">
        <v>2.5485549651792798</v>
      </c>
      <c r="T250" s="3">
        <v>0.89369540225093602</v>
      </c>
      <c r="U250" s="3">
        <v>7.38</v>
      </c>
      <c r="V250" s="3">
        <v>0.48958685291836002</v>
      </c>
      <c r="W250" s="3">
        <v>0.73411053973865104</v>
      </c>
      <c r="X250" s="3">
        <v>0</v>
      </c>
      <c r="Y250" s="3">
        <f t="shared" si="6"/>
        <v>0.84629629629629621</v>
      </c>
      <c r="Z250" s="3">
        <f t="shared" si="7"/>
        <v>0.15958486251228499</v>
      </c>
      <c r="AA250" s="1">
        <v>-0.69</v>
      </c>
    </row>
    <row r="251" spans="1:27" x14ac:dyDescent="0.2">
      <c r="A251" s="2">
        <v>4</v>
      </c>
      <c r="B251" s="2">
        <v>24</v>
      </c>
      <c r="C251" s="3" t="s">
        <v>32</v>
      </c>
      <c r="D251" s="3">
        <v>0.441376314536846</v>
      </c>
      <c r="E251" s="3">
        <v>1.8550784130339899</v>
      </c>
      <c r="F251" s="3">
        <v>-0.67528838575635897</v>
      </c>
      <c r="G251" s="3">
        <v>2.7961793945116802</v>
      </c>
      <c r="H251" s="3">
        <v>-0.10905115428812601</v>
      </c>
      <c r="I251" s="3">
        <v>4.1792528979746999</v>
      </c>
      <c r="J251" s="3">
        <v>3.1638079326322601</v>
      </c>
      <c r="K251" s="3">
        <v>0.64798333934858698</v>
      </c>
      <c r="L251" s="3">
        <v>5.2417397321706796</v>
      </c>
      <c r="M251" s="3">
        <v>0.28358573770458001</v>
      </c>
      <c r="N251" s="3">
        <v>0.9</v>
      </c>
      <c r="O251" s="3">
        <v>8.16</v>
      </c>
      <c r="P251" s="3">
        <v>0.72</v>
      </c>
      <c r="Q251" s="3">
        <v>1.8660000000000001</v>
      </c>
      <c r="R251" s="3">
        <v>2.12</v>
      </c>
      <c r="S251" s="3">
        <v>2.5655514056897002</v>
      </c>
      <c r="T251" s="3">
        <v>0.857658363583092</v>
      </c>
      <c r="U251" s="3">
        <v>7.44</v>
      </c>
      <c r="V251" s="3">
        <v>0.53447804055758896</v>
      </c>
      <c r="W251" s="3">
        <v>0.79068273843752002</v>
      </c>
      <c r="X251" s="3">
        <v>0</v>
      </c>
      <c r="Y251" s="3">
        <f t="shared" si="6"/>
        <v>0.88018867924528299</v>
      </c>
      <c r="Z251" s="3">
        <f t="shared" si="7"/>
        <v>6.6975625145571982E-2</v>
      </c>
      <c r="AA251" s="1">
        <v>0.17</v>
      </c>
    </row>
    <row r="252" spans="1:27" x14ac:dyDescent="0.2">
      <c r="A252" s="2">
        <v>6</v>
      </c>
      <c r="B252" s="2">
        <v>1</v>
      </c>
      <c r="C252" s="3" t="s">
        <v>27</v>
      </c>
      <c r="D252" s="3">
        <v>0.28667032964006867</v>
      </c>
      <c r="E252" s="3">
        <v>1.84110017457604</v>
      </c>
      <c r="F252" s="3">
        <v>-0.68708903755380002</v>
      </c>
      <c r="G252" s="3">
        <v>2.7774185735151402</v>
      </c>
      <c r="H252" s="3">
        <v>1.3283844654036399E-2</v>
      </c>
      <c r="I252" s="3">
        <v>4.03728512597384</v>
      </c>
      <c r="J252" s="3">
        <v>3.2715250243502201</v>
      </c>
      <c r="K252" s="3">
        <v>0.68100682931296697</v>
      </c>
      <c r="L252" s="3">
        <v>5.19639751879697</v>
      </c>
      <c r="M252" s="3">
        <v>0.32068635443250598</v>
      </c>
      <c r="N252" s="3">
        <v>0.86</v>
      </c>
      <c r="O252" s="3">
        <v>7.76</v>
      </c>
      <c r="P252" s="3">
        <v>0.72</v>
      </c>
      <c r="Q252" s="3">
        <v>2.2480000000000002</v>
      </c>
      <c r="R252" s="3">
        <v>1.96</v>
      </c>
      <c r="S252" s="3">
        <v>2.5274386459915901</v>
      </c>
      <c r="T252" s="3">
        <v>0.88553985250233103</v>
      </c>
      <c r="U252" s="3">
        <v>7.04</v>
      </c>
      <c r="V252" s="3">
        <v>0.57731414209529397</v>
      </c>
      <c r="W252" s="3">
        <v>0.55432685968441697</v>
      </c>
      <c r="X252" s="3">
        <v>0</v>
      </c>
      <c r="Y252" s="3">
        <f t="shared" si="6"/>
        <v>1.1469387755102043</v>
      </c>
      <c r="Z252" s="3">
        <f t="shared" si="7"/>
        <v>0.33121299281791405</v>
      </c>
      <c r="AA252" s="1">
        <v>-1.35</v>
      </c>
    </row>
    <row r="253" spans="1:27" x14ac:dyDescent="0.2">
      <c r="A253" s="2">
        <v>6</v>
      </c>
      <c r="B253" s="2">
        <v>2</v>
      </c>
      <c r="C253" s="3" t="s">
        <v>27</v>
      </c>
      <c r="D253" s="3">
        <v>0.32489304025874444</v>
      </c>
      <c r="E253" s="3">
        <v>1.84443526244193</v>
      </c>
      <c r="F253" s="3">
        <v>-0.70068020950328302</v>
      </c>
      <c r="G253" s="3">
        <v>2.81538469765349</v>
      </c>
      <c r="H253" s="3">
        <v>-2.8243993507687099E-2</v>
      </c>
      <c r="I253" s="3">
        <v>4.1552856287918898</v>
      </c>
      <c r="J253" s="3">
        <v>3.1922892717911902</v>
      </c>
      <c r="K253" s="3">
        <v>0.65507781432928702</v>
      </c>
      <c r="L253" s="3">
        <v>5.2399531917410798</v>
      </c>
      <c r="M253" s="3">
        <v>0.341044955174442</v>
      </c>
      <c r="N253" s="3">
        <v>0.88</v>
      </c>
      <c r="O253" s="3">
        <v>7.48</v>
      </c>
      <c r="P253" s="3">
        <v>0.74</v>
      </c>
      <c r="Q253" s="3">
        <v>2.29</v>
      </c>
      <c r="R253" s="3">
        <v>1.98</v>
      </c>
      <c r="S253" s="3">
        <v>2.59238667562447</v>
      </c>
      <c r="T253" s="3">
        <v>0.87326206550250396</v>
      </c>
      <c r="U253" s="3">
        <v>6.74</v>
      </c>
      <c r="V253" s="3">
        <v>0.46797386271628899</v>
      </c>
      <c r="W253" s="3">
        <v>0.58842527657377697</v>
      </c>
      <c r="X253" s="3">
        <v>0</v>
      </c>
      <c r="Y253" s="3">
        <f t="shared" si="6"/>
        <v>1.1565656565656566</v>
      </c>
      <c r="Z253" s="3">
        <f t="shared" si="7"/>
        <v>0.28483678892872699</v>
      </c>
      <c r="AA253" s="1">
        <v>-2.0099999999999998</v>
      </c>
    </row>
    <row r="254" spans="1:27" x14ac:dyDescent="0.2">
      <c r="A254" s="2">
        <v>6</v>
      </c>
      <c r="B254" s="2">
        <v>3</v>
      </c>
      <c r="C254" s="3" t="s">
        <v>32</v>
      </c>
      <c r="D254" s="3">
        <v>0.30492647361592934</v>
      </c>
      <c r="E254" s="3">
        <v>1.7514997816410101</v>
      </c>
      <c r="F254" s="3">
        <v>-0.72081776156158905</v>
      </c>
      <c r="G254" s="3">
        <v>2.7191730146405</v>
      </c>
      <c r="H254" s="3">
        <v>-4.2990302964016597E-2</v>
      </c>
      <c r="I254" s="3">
        <v>4.1482221345687904</v>
      </c>
      <c r="J254" s="3">
        <v>3.21457060217333</v>
      </c>
      <c r="K254" s="3">
        <v>0.65926465053551397</v>
      </c>
      <c r="L254" s="3">
        <v>5.2479720877767102</v>
      </c>
      <c r="M254" s="3">
        <v>0.33873669945914803</v>
      </c>
      <c r="N254" s="3">
        <v>0.76</v>
      </c>
      <c r="O254" s="3">
        <v>7.36</v>
      </c>
      <c r="P254" s="3">
        <v>0.64</v>
      </c>
      <c r="Q254" s="3">
        <v>2.383</v>
      </c>
      <c r="R254" s="3">
        <v>1.86</v>
      </c>
      <c r="S254" s="3">
        <v>2.49817976586339</v>
      </c>
      <c r="T254" s="3">
        <v>0.87630537139156395</v>
      </c>
      <c r="U254" s="3">
        <v>6.72</v>
      </c>
      <c r="V254" s="3">
        <v>0.50077751954556604</v>
      </c>
      <c r="W254" s="3">
        <v>0.59660689254027</v>
      </c>
      <c r="X254" s="3">
        <v>0</v>
      </c>
      <c r="Y254" s="3">
        <f t="shared" si="6"/>
        <v>1.2811827956989246</v>
      </c>
      <c r="Z254" s="3">
        <f t="shared" si="7"/>
        <v>0.27969847885129395</v>
      </c>
      <c r="AA254" s="1">
        <v>-1.46</v>
      </c>
    </row>
    <row r="255" spans="1:27" x14ac:dyDescent="0.2">
      <c r="A255" s="2">
        <v>6</v>
      </c>
      <c r="B255" s="2">
        <v>4</v>
      </c>
      <c r="C255" s="3" t="s">
        <v>32</v>
      </c>
      <c r="D255" s="3">
        <v>0.38378044922103316</v>
      </c>
      <c r="E255" s="3">
        <v>1.8737429710664899</v>
      </c>
      <c r="F255" s="3">
        <v>-0.70470345657654898</v>
      </c>
      <c r="G255" s="3">
        <v>2.8383818284693199</v>
      </c>
      <c r="H255" s="3">
        <v>-1.21625512786873E-2</v>
      </c>
      <c r="I255" s="3">
        <v>4.1212783310448398</v>
      </c>
      <c r="J255" s="3">
        <v>2.9913367276615301</v>
      </c>
      <c r="K255" s="3">
        <v>0.62785031289543103</v>
      </c>
      <c r="L255" s="3">
        <v>5.0924483797282099</v>
      </c>
      <c r="M255" s="3">
        <v>0.36569463628855498</v>
      </c>
      <c r="N255" s="3">
        <v>0.82</v>
      </c>
      <c r="O255" s="3">
        <v>7.46</v>
      </c>
      <c r="P255" s="3">
        <v>0.66</v>
      </c>
      <c r="Q255" s="3">
        <v>2.42</v>
      </c>
      <c r="R255" s="3">
        <v>1.88</v>
      </c>
      <c r="S255" s="3">
        <v>2.6155730706545501</v>
      </c>
      <c r="T255" s="3">
        <v>0.85689454838170598</v>
      </c>
      <c r="U255" s="3">
        <v>6.8</v>
      </c>
      <c r="V255" s="3">
        <v>0.24095791791455901</v>
      </c>
      <c r="W255" s="3">
        <v>0.67803080264603599</v>
      </c>
      <c r="X255" s="3">
        <v>0</v>
      </c>
      <c r="Y255" s="3">
        <f t="shared" si="6"/>
        <v>1.2872340425531914</v>
      </c>
      <c r="Z255" s="3">
        <f t="shared" si="7"/>
        <v>0.17886374573566999</v>
      </c>
      <c r="AA255" s="1">
        <v>-1.03</v>
      </c>
    </row>
    <row r="256" spans="1:27" x14ac:dyDescent="0.2">
      <c r="A256" s="2">
        <v>6</v>
      </c>
      <c r="B256" s="2">
        <v>5</v>
      </c>
      <c r="C256" s="3" t="s">
        <v>27</v>
      </c>
      <c r="D256" s="3">
        <v>0.4116009974978227</v>
      </c>
      <c r="E256" s="3">
        <v>1.92286477579263</v>
      </c>
      <c r="F256" s="3">
        <v>-0.66293859645320097</v>
      </c>
      <c r="G256" s="3">
        <v>2.8631483336403498</v>
      </c>
      <c r="H256" s="3">
        <v>4.0728016034957501E-2</v>
      </c>
      <c r="I256" s="3">
        <v>3.97745138778112</v>
      </c>
      <c r="J256" s="3">
        <v>3.17816755531332</v>
      </c>
      <c r="K256" s="3">
        <v>0.67415910741379204</v>
      </c>
      <c r="L256" s="3">
        <v>5.0912541236721003</v>
      </c>
      <c r="M256" s="3">
        <v>0.35494307640738598</v>
      </c>
      <c r="N256" s="3">
        <v>0.88</v>
      </c>
      <c r="O256" s="3">
        <v>7.54</v>
      </c>
      <c r="P256" s="3">
        <v>0.7</v>
      </c>
      <c r="Q256" s="3">
        <v>2.2309999999999999</v>
      </c>
      <c r="R256" s="3">
        <v>1.92</v>
      </c>
      <c r="S256" s="3">
        <v>2.5990315117154199</v>
      </c>
      <c r="T256" s="3">
        <v>0.88350503533824398</v>
      </c>
      <c r="U256" s="3">
        <v>6.84</v>
      </c>
      <c r="V256" s="3">
        <v>0.46706011679921899</v>
      </c>
      <c r="W256" s="3">
        <v>0.59626170216388896</v>
      </c>
      <c r="X256" s="3">
        <v>0</v>
      </c>
      <c r="Y256" s="3">
        <f t="shared" si="6"/>
        <v>1.1619791666666668</v>
      </c>
      <c r="Z256" s="3">
        <f t="shared" si="7"/>
        <v>0.28724333317435502</v>
      </c>
      <c r="AA256" s="1">
        <v>-1.35</v>
      </c>
    </row>
    <row r="257" spans="1:27" x14ac:dyDescent="0.2">
      <c r="A257" s="2">
        <v>6</v>
      </c>
      <c r="B257" s="2">
        <v>6</v>
      </c>
      <c r="C257" s="3" t="s">
        <v>27</v>
      </c>
      <c r="D257" s="3">
        <v>0.37353536651182645</v>
      </c>
      <c r="E257" s="3">
        <v>1.9011617305129</v>
      </c>
      <c r="F257" s="3">
        <v>-0.717158236349697</v>
      </c>
      <c r="G257" s="3">
        <v>2.8254400575274699</v>
      </c>
      <c r="H257" s="3">
        <v>1.14533171277812E-2</v>
      </c>
      <c r="I257" s="3">
        <v>3.9849042919767799</v>
      </c>
      <c r="J257" s="3">
        <v>3.0228756912516599</v>
      </c>
      <c r="K257" s="3">
        <v>0.64897084603635602</v>
      </c>
      <c r="L257" s="3">
        <v>5.0017236689940399</v>
      </c>
      <c r="M257" s="3">
        <v>0.37889451280678499</v>
      </c>
      <c r="N257" s="3">
        <v>0.88</v>
      </c>
      <c r="O257" s="3">
        <v>7.48</v>
      </c>
      <c r="P257" s="3">
        <v>0.72</v>
      </c>
      <c r="Q257" s="3">
        <v>2.3849999999999998</v>
      </c>
      <c r="R257" s="3">
        <v>1.92</v>
      </c>
      <c r="S257" s="3">
        <v>2.65829354598849</v>
      </c>
      <c r="T257" s="3">
        <v>0.88670747709874198</v>
      </c>
      <c r="U257" s="3">
        <v>6.76</v>
      </c>
      <c r="V257" s="3">
        <v>0.39493605708719098</v>
      </c>
      <c r="W257" s="3">
        <v>0.66358098128510101</v>
      </c>
      <c r="X257" s="3">
        <v>0</v>
      </c>
      <c r="Y257" s="3">
        <f t="shared" si="6"/>
        <v>1.2421875</v>
      </c>
      <c r="Z257" s="3">
        <f t="shared" si="7"/>
        <v>0.22312649581364097</v>
      </c>
      <c r="AA257" s="1">
        <v>-1.57</v>
      </c>
    </row>
    <row r="258" spans="1:27" x14ac:dyDescent="0.2">
      <c r="A258" s="2">
        <v>6</v>
      </c>
      <c r="B258" s="2">
        <v>7</v>
      </c>
      <c r="C258" s="3" t="s">
        <v>32</v>
      </c>
      <c r="D258" s="3">
        <v>0.41027454726630708</v>
      </c>
      <c r="E258" s="3">
        <v>1.88339684333742</v>
      </c>
      <c r="F258" s="3">
        <v>-0.71704502284302896</v>
      </c>
      <c r="G258" s="3">
        <v>2.8583998649874802</v>
      </c>
      <c r="H258" s="3">
        <v>-4.99383341051386E-2</v>
      </c>
      <c r="I258" s="3">
        <v>4.2897898399825696</v>
      </c>
      <c r="J258" s="3">
        <v>2.9396717374795198</v>
      </c>
      <c r="K258" s="3">
        <v>0.60077268099716197</v>
      </c>
      <c r="L258" s="3">
        <v>5.2003814086424001</v>
      </c>
      <c r="M258" s="3">
        <v>0.31365671711392701</v>
      </c>
      <c r="N258" s="3">
        <v>0.84</v>
      </c>
      <c r="O258" s="3">
        <v>7.44</v>
      </c>
      <c r="P258" s="3">
        <v>0.68</v>
      </c>
      <c r="Q258" s="3">
        <v>2.3690000000000002</v>
      </c>
      <c r="R258" s="3">
        <v>1.88</v>
      </c>
      <c r="S258" s="3">
        <v>2.6984569129341001</v>
      </c>
      <c r="T258" s="3">
        <v>0.84183892145488903</v>
      </c>
      <c r="U258" s="3">
        <v>6.76</v>
      </c>
      <c r="V258" s="3">
        <v>0.21136477702875101</v>
      </c>
      <c r="W258" s="3">
        <v>0.64426153269500297</v>
      </c>
      <c r="X258" s="3">
        <v>0</v>
      </c>
      <c r="Y258" s="3">
        <f t="shared" si="6"/>
        <v>1.2601063829787236</v>
      </c>
      <c r="Z258" s="3">
        <f t="shared" si="7"/>
        <v>0.19757738875988606</v>
      </c>
      <c r="AA258" s="1">
        <v>-1.35</v>
      </c>
    </row>
    <row r="259" spans="1:27" x14ac:dyDescent="0.2">
      <c r="A259" s="2">
        <v>6</v>
      </c>
      <c r="B259" s="2">
        <v>8</v>
      </c>
      <c r="C259" s="3" t="s">
        <v>32</v>
      </c>
      <c r="D259" s="3">
        <v>0.33634240015182726</v>
      </c>
      <c r="E259" s="3">
        <v>1.9117190071864401</v>
      </c>
      <c r="F259" s="3">
        <v>-0.67136528203212098</v>
      </c>
      <c r="G259" s="3">
        <v>2.88064229453851</v>
      </c>
      <c r="H259" s="3">
        <v>9.8555478097437105E-3</v>
      </c>
      <c r="I259" s="3">
        <v>4.0924073327400396</v>
      </c>
      <c r="J259" s="3">
        <v>3.2235251000359</v>
      </c>
      <c r="K259" s="3">
        <v>0.667186139462566</v>
      </c>
      <c r="L259" s="3">
        <v>5.2095020729073402</v>
      </c>
      <c r="M259" s="3">
        <v>0.34170273603467999</v>
      </c>
      <c r="N259" s="3">
        <v>0.82</v>
      </c>
      <c r="O259" s="3">
        <v>7.48</v>
      </c>
      <c r="P259" s="3">
        <v>0.66</v>
      </c>
      <c r="Q259" s="3">
        <v>2.3170000000000002</v>
      </c>
      <c r="R259" s="3">
        <v>1.86</v>
      </c>
      <c r="S259" s="3">
        <v>2.60742825375225</v>
      </c>
      <c r="T259" s="3">
        <v>0.87408415824636398</v>
      </c>
      <c r="U259" s="3">
        <v>6.82</v>
      </c>
      <c r="V259" s="3">
        <v>0.38748117694741402</v>
      </c>
      <c r="W259" s="3">
        <v>0.60477158351666205</v>
      </c>
      <c r="X259" s="3">
        <v>0</v>
      </c>
      <c r="Y259" s="3">
        <f t="shared" ref="Y259:Y322" si="8">Q259*(1/R259)</f>
        <v>1.2456989247311827</v>
      </c>
      <c r="Z259" s="3">
        <f t="shared" ref="Z259:Z322" si="9">ABS(T259-W259)</f>
        <v>0.26931257472970194</v>
      </c>
      <c r="AA259" s="1">
        <v>7.0000000000000007E-2</v>
      </c>
    </row>
    <row r="260" spans="1:27" x14ac:dyDescent="0.2">
      <c r="A260" s="2">
        <v>6</v>
      </c>
      <c r="B260" s="2">
        <v>9</v>
      </c>
      <c r="C260" s="3" t="s">
        <v>28</v>
      </c>
      <c r="D260" s="3">
        <v>0.57885589971643925</v>
      </c>
      <c r="E260" s="3">
        <v>2.1783089773417101</v>
      </c>
      <c r="F260" s="3">
        <v>-0.70839404694861097</v>
      </c>
      <c r="G260" s="3">
        <v>2.9778706425375701</v>
      </c>
      <c r="H260" s="3">
        <v>6.4202632624251701E-2</v>
      </c>
      <c r="I260" s="3">
        <v>3.49142022486014</v>
      </c>
      <c r="J260" s="3">
        <v>3.0101692715908701</v>
      </c>
      <c r="K260" s="3">
        <v>0.71151240033420704</v>
      </c>
      <c r="L260" s="3">
        <v>4.6098952515423104</v>
      </c>
      <c r="M260" s="3">
        <v>0.50361865765478797</v>
      </c>
      <c r="N260" s="3">
        <v>1.06</v>
      </c>
      <c r="O260" s="3">
        <v>7.74</v>
      </c>
      <c r="P260" s="3">
        <v>0.78</v>
      </c>
      <c r="Q260" s="3">
        <v>2.1829999999999998</v>
      </c>
      <c r="R260" s="3">
        <v>2.1</v>
      </c>
      <c r="S260" s="3">
        <v>2.8067646178165302</v>
      </c>
      <c r="T260" s="3">
        <v>0.93954104671211602</v>
      </c>
      <c r="U260" s="3">
        <v>6.96</v>
      </c>
      <c r="V260" s="3">
        <v>0.38351363708899799</v>
      </c>
      <c r="W260" s="3">
        <v>0.64093102102713795</v>
      </c>
      <c r="X260" s="3">
        <v>0</v>
      </c>
      <c r="Y260" s="3">
        <f t="shared" si="8"/>
        <v>1.0395238095238093</v>
      </c>
      <c r="Z260" s="3">
        <f t="shared" si="9"/>
        <v>0.29861002568497808</v>
      </c>
      <c r="AA260" s="1">
        <v>-0.15</v>
      </c>
    </row>
    <row r="261" spans="1:27" x14ac:dyDescent="0.2">
      <c r="A261" s="2">
        <v>6</v>
      </c>
      <c r="B261" s="2">
        <v>10</v>
      </c>
      <c r="C261" s="3" t="s">
        <v>28</v>
      </c>
      <c r="D261" s="3">
        <v>0.62741095950692161</v>
      </c>
      <c r="E261" s="3">
        <v>2.1669185274948299</v>
      </c>
      <c r="F261" s="3">
        <v>-0.75648421426008305</v>
      </c>
      <c r="G261" s="3">
        <v>2.96048241498996</v>
      </c>
      <c r="H261" s="3">
        <v>4.1735994561885197E-2</v>
      </c>
      <c r="I261" s="3">
        <v>3.6903138880714499</v>
      </c>
      <c r="J261" s="3">
        <v>3.3296756740650202</v>
      </c>
      <c r="K261" s="3">
        <v>0.73407024501765505</v>
      </c>
      <c r="L261" s="3">
        <v>4.9704282196761902</v>
      </c>
      <c r="M261" s="3">
        <v>0.56483201054210896</v>
      </c>
      <c r="N261" s="3">
        <v>1.04</v>
      </c>
      <c r="O261" s="3">
        <v>7.7</v>
      </c>
      <c r="P261" s="3">
        <v>0.76</v>
      </c>
      <c r="Q261" s="3">
        <v>2.4809999999999999</v>
      </c>
      <c r="R261" s="3">
        <v>2.04</v>
      </c>
      <c r="S261" s="3">
        <v>2.8311750273476899</v>
      </c>
      <c r="T261" s="3">
        <v>0.94399077237766305</v>
      </c>
      <c r="U261" s="3">
        <v>6.94</v>
      </c>
      <c r="V261" s="3">
        <v>0.14402233384837099</v>
      </c>
      <c r="W261" s="3">
        <v>0.78209895731082002</v>
      </c>
      <c r="X261" s="3">
        <v>0</v>
      </c>
      <c r="Y261" s="3">
        <f t="shared" si="8"/>
        <v>1.2161764705882352</v>
      </c>
      <c r="Z261" s="3">
        <f t="shared" si="9"/>
        <v>0.16189181506684303</v>
      </c>
      <c r="AA261" s="1">
        <v>0.61</v>
      </c>
    </row>
    <row r="262" spans="1:27" x14ac:dyDescent="0.2">
      <c r="A262" s="2">
        <v>6</v>
      </c>
      <c r="B262" s="2">
        <v>11</v>
      </c>
      <c r="C262" s="3" t="s">
        <v>30</v>
      </c>
      <c r="D262" s="3">
        <v>0.46724209405140199</v>
      </c>
      <c r="E262" s="3">
        <v>1.8765921167572499</v>
      </c>
      <c r="F262" s="3">
        <v>-0.73306588786214899</v>
      </c>
      <c r="G262" s="3">
        <v>2.7837973814546002</v>
      </c>
      <c r="H262" s="3">
        <v>-5.6502990042893199E-3</v>
      </c>
      <c r="I262" s="3">
        <v>3.8766462814038101</v>
      </c>
      <c r="J262" s="3">
        <v>2.8904124312163102</v>
      </c>
      <c r="K262" s="3">
        <v>0.64067666345780505</v>
      </c>
      <c r="L262" s="3">
        <v>4.8355837717541199</v>
      </c>
      <c r="M262" s="3">
        <v>0.36031822403712599</v>
      </c>
      <c r="N262" s="3">
        <v>1.08</v>
      </c>
      <c r="O262" s="3">
        <v>7.84</v>
      </c>
      <c r="P262" s="3">
        <v>0.9</v>
      </c>
      <c r="Q262" s="3">
        <v>2.1419999999999999</v>
      </c>
      <c r="R262" s="3">
        <v>2.2200000000000002</v>
      </c>
      <c r="S262" s="3">
        <v>2.6131549102239799</v>
      </c>
      <c r="T262" s="3">
        <v>0.88673796212150502</v>
      </c>
      <c r="U262" s="3">
        <v>6.94</v>
      </c>
      <c r="V262" s="3">
        <v>0.13399681159117099</v>
      </c>
      <c r="W262" s="3">
        <v>0.70492350914347901</v>
      </c>
      <c r="X262" s="3">
        <v>0</v>
      </c>
      <c r="Y262" s="3">
        <f t="shared" si="8"/>
        <v>0.96486486486486467</v>
      </c>
      <c r="Z262" s="3">
        <f t="shared" si="9"/>
        <v>0.18181445297802601</v>
      </c>
      <c r="AA262" s="1">
        <v>0.17</v>
      </c>
    </row>
    <row r="263" spans="1:27" x14ac:dyDescent="0.2">
      <c r="A263" s="2">
        <v>6</v>
      </c>
      <c r="B263" s="2">
        <v>12</v>
      </c>
      <c r="C263" s="3" t="s">
        <v>30</v>
      </c>
      <c r="D263" s="3">
        <v>0.30946432967111459</v>
      </c>
      <c r="E263" s="3">
        <v>1.8064993003087</v>
      </c>
      <c r="F263" s="3">
        <v>-0.70106679070488298</v>
      </c>
      <c r="G263" s="3">
        <v>2.74488351582551</v>
      </c>
      <c r="H263" s="3">
        <v>5.6374335609777598E-3</v>
      </c>
      <c r="I263" s="3">
        <v>3.9402219856210001</v>
      </c>
      <c r="J263" s="3">
        <v>3.0023609826721702</v>
      </c>
      <c r="K263" s="3">
        <v>0.65112281988318599</v>
      </c>
      <c r="L263" s="3">
        <v>4.9537380599142802</v>
      </c>
      <c r="M263" s="3">
        <v>0.343188789128064</v>
      </c>
      <c r="N263" s="3">
        <v>1.02</v>
      </c>
      <c r="O263" s="3">
        <v>7.76</v>
      </c>
      <c r="P263" s="3">
        <v>0.88</v>
      </c>
      <c r="Q263" s="3">
        <v>2.31</v>
      </c>
      <c r="R263" s="3">
        <v>2.12</v>
      </c>
      <c r="S263" s="3">
        <v>2.51573925772048</v>
      </c>
      <c r="T263" s="3">
        <v>0.88018704155203698</v>
      </c>
      <c r="U263" s="3">
        <v>6.88</v>
      </c>
      <c r="V263" s="3">
        <v>0.53778483661078003</v>
      </c>
      <c r="W263" s="3">
        <v>0.61469185804515503</v>
      </c>
      <c r="X263" s="3">
        <v>0</v>
      </c>
      <c r="Y263" s="3">
        <f t="shared" si="8"/>
        <v>1.0896226415094339</v>
      </c>
      <c r="Z263" s="3">
        <f t="shared" si="9"/>
        <v>0.26549518350688195</v>
      </c>
      <c r="AA263" s="1">
        <v>1.48</v>
      </c>
    </row>
    <row r="264" spans="1:27" x14ac:dyDescent="0.2">
      <c r="A264" s="2">
        <v>6</v>
      </c>
      <c r="B264" s="2">
        <v>13</v>
      </c>
      <c r="C264" s="3" t="s">
        <v>28</v>
      </c>
      <c r="D264" s="3">
        <v>0.55918603904646325</v>
      </c>
      <c r="E264" s="3">
        <v>2.1813814231824198</v>
      </c>
      <c r="F264" s="3">
        <v>-0.72973275676893201</v>
      </c>
      <c r="G264" s="3">
        <v>3.0700790175522301</v>
      </c>
      <c r="H264" s="3">
        <v>1.2129749091168301E-2</v>
      </c>
      <c r="I264" s="3">
        <v>3.43763435733297</v>
      </c>
      <c r="J264" s="3">
        <v>3.1260627226486801</v>
      </c>
      <c r="K264" s="3">
        <v>0.73796484564156695</v>
      </c>
      <c r="L264" s="3">
        <v>4.6464608166484904</v>
      </c>
      <c r="M264" s="3">
        <v>0.471912351060577</v>
      </c>
      <c r="N264" s="3">
        <v>1.18</v>
      </c>
      <c r="O264" s="3">
        <v>8</v>
      </c>
      <c r="P264" s="3">
        <v>0.9</v>
      </c>
      <c r="Q264" s="3">
        <v>2.2490000000000001</v>
      </c>
      <c r="R264" s="3">
        <v>2.2200000000000002</v>
      </c>
      <c r="S264" s="3">
        <v>2.8001556075023499</v>
      </c>
      <c r="T264" s="3">
        <v>0.95824382650866302</v>
      </c>
      <c r="U264" s="3">
        <v>7.1</v>
      </c>
      <c r="V264" s="3">
        <v>0.19183171789043599</v>
      </c>
      <c r="W264" s="3">
        <v>0.78042232899641995</v>
      </c>
      <c r="X264" s="3">
        <v>0</v>
      </c>
      <c r="Y264" s="3">
        <f t="shared" si="8"/>
        <v>1.013063063063063</v>
      </c>
      <c r="Z264" s="3">
        <f t="shared" si="9"/>
        <v>0.17782149751224308</v>
      </c>
      <c r="AA264" s="1">
        <v>-0.15</v>
      </c>
    </row>
    <row r="265" spans="1:27" x14ac:dyDescent="0.2">
      <c r="A265" s="2">
        <v>6</v>
      </c>
      <c r="B265" s="2">
        <v>14</v>
      </c>
      <c r="C265" s="3" t="s">
        <v>28</v>
      </c>
      <c r="D265" s="3">
        <v>0.5332678996543474</v>
      </c>
      <c r="E265" s="3">
        <v>2.14675964063089</v>
      </c>
      <c r="F265" s="3">
        <v>-0.73472407730571898</v>
      </c>
      <c r="G265" s="3">
        <v>3.0069406427619998</v>
      </c>
      <c r="H265" s="3">
        <v>2.82720292403171E-2</v>
      </c>
      <c r="I265" s="3">
        <v>3.54252488453595</v>
      </c>
      <c r="J265" s="3">
        <v>3.16872392733094</v>
      </c>
      <c r="K265" s="3">
        <v>0.72975797681137999</v>
      </c>
      <c r="L265" s="3">
        <v>4.7529247716743797</v>
      </c>
      <c r="M265" s="3">
        <v>0.417221308244006</v>
      </c>
      <c r="N265" s="3">
        <v>1.02</v>
      </c>
      <c r="O265" s="3">
        <v>7.7</v>
      </c>
      <c r="P265" s="3">
        <v>0.76</v>
      </c>
      <c r="Q265" s="3">
        <v>2.246</v>
      </c>
      <c r="R265" s="3">
        <v>2.04</v>
      </c>
      <c r="S265" s="3">
        <v>2.78441411984736</v>
      </c>
      <c r="T265" s="3">
        <v>0.94815365334798896</v>
      </c>
      <c r="U265" s="3">
        <v>6.94</v>
      </c>
      <c r="V265" s="3">
        <v>0.36206378778356202</v>
      </c>
      <c r="W265" s="3">
        <v>0.67494084369924101</v>
      </c>
      <c r="X265" s="3">
        <v>0</v>
      </c>
      <c r="Y265" s="3">
        <f t="shared" si="8"/>
        <v>1.1009803921568626</v>
      </c>
      <c r="Z265" s="3">
        <f t="shared" si="9"/>
        <v>0.27321280964874795</v>
      </c>
      <c r="AA265" s="1">
        <v>0.94</v>
      </c>
    </row>
    <row r="266" spans="1:27" x14ac:dyDescent="0.2">
      <c r="A266" s="2">
        <v>6</v>
      </c>
      <c r="B266" s="2">
        <v>15</v>
      </c>
      <c r="C266" s="3" t="s">
        <v>30</v>
      </c>
      <c r="D266" s="3">
        <v>0.42956043550084438</v>
      </c>
      <c r="E266" s="3">
        <v>1.8250544578111101</v>
      </c>
      <c r="F266" s="3">
        <v>-0.77245112608703304</v>
      </c>
      <c r="G266" s="3">
        <v>2.7857643786763</v>
      </c>
      <c r="H266" s="3">
        <v>-8.6459952323480194E-2</v>
      </c>
      <c r="I266" s="3">
        <v>3.9059538336722999</v>
      </c>
      <c r="J266" s="3">
        <v>2.9162447455744802</v>
      </c>
      <c r="K266" s="3">
        <v>0.64133135484215797</v>
      </c>
      <c r="L266" s="3">
        <v>4.8745213884924201</v>
      </c>
      <c r="M266" s="3">
        <v>0.32065016318552098</v>
      </c>
      <c r="N266" s="3">
        <v>1.04</v>
      </c>
      <c r="O266" s="3">
        <v>7.9</v>
      </c>
      <c r="P266" s="3">
        <v>0.88</v>
      </c>
      <c r="Q266" s="3">
        <v>2.1840000000000002</v>
      </c>
      <c r="R266" s="3">
        <v>2.1800000000000002</v>
      </c>
      <c r="S266" s="3">
        <v>2.6062452245455701</v>
      </c>
      <c r="T266" s="3">
        <v>0.89563578770297803</v>
      </c>
      <c r="U266" s="3">
        <v>7.02</v>
      </c>
      <c r="V266" s="3">
        <v>0.21467864867261999</v>
      </c>
      <c r="W266" s="3">
        <v>0.756282551103587</v>
      </c>
      <c r="X266" s="3">
        <v>0</v>
      </c>
      <c r="Y266" s="3">
        <f t="shared" si="8"/>
        <v>1.001834862385321</v>
      </c>
      <c r="Z266" s="3">
        <f t="shared" si="9"/>
        <v>0.13935323659939103</v>
      </c>
      <c r="AA266" s="1">
        <v>0.94</v>
      </c>
    </row>
    <row r="267" spans="1:27" x14ac:dyDescent="0.2">
      <c r="A267" s="2">
        <v>6</v>
      </c>
      <c r="B267" s="2">
        <v>16</v>
      </c>
      <c r="C267" s="3" t="s">
        <v>30</v>
      </c>
      <c r="D267" s="3">
        <v>0.38685222870454311</v>
      </c>
      <c r="E267" s="3">
        <v>1.8183227319022199</v>
      </c>
      <c r="F267" s="3">
        <v>-0.69308244318804502</v>
      </c>
      <c r="G267" s="3">
        <v>2.7322807905226898</v>
      </c>
      <c r="H267" s="3">
        <v>3.8185202437797397E-2</v>
      </c>
      <c r="I267" s="3">
        <v>4.1242501958663897</v>
      </c>
      <c r="J267" s="3">
        <v>3.0166984994483599</v>
      </c>
      <c r="K267" s="3">
        <v>0.63152550264134899</v>
      </c>
      <c r="L267" s="3">
        <v>5.10978566230306</v>
      </c>
      <c r="M267" s="3">
        <v>0.351461853144037</v>
      </c>
      <c r="N267" s="3">
        <v>0.98</v>
      </c>
      <c r="O267" s="3">
        <v>7.9</v>
      </c>
      <c r="P267" s="3">
        <v>0.82</v>
      </c>
      <c r="Q267" s="3">
        <v>2.2719999999999998</v>
      </c>
      <c r="R267" s="3">
        <v>2.12</v>
      </c>
      <c r="S267" s="3">
        <v>2.56068776715817</v>
      </c>
      <c r="T267" s="3">
        <v>0.85916849381416205</v>
      </c>
      <c r="U267" s="3">
        <v>7.08</v>
      </c>
      <c r="V267" s="3">
        <v>0.19456337932329501</v>
      </c>
      <c r="W267" s="3">
        <v>0.71457893733580202</v>
      </c>
      <c r="X267" s="3">
        <v>0</v>
      </c>
      <c r="Y267" s="3">
        <f t="shared" si="8"/>
        <v>1.0716981132075469</v>
      </c>
      <c r="Z267" s="3">
        <f t="shared" si="9"/>
        <v>0.14458955647836003</v>
      </c>
      <c r="AA267" s="1">
        <v>0.94</v>
      </c>
    </row>
    <row r="268" spans="1:27" x14ac:dyDescent="0.2">
      <c r="A268" s="2">
        <v>6</v>
      </c>
      <c r="B268" s="2">
        <v>17</v>
      </c>
      <c r="C268" s="3" t="s">
        <v>31</v>
      </c>
      <c r="D268" s="3">
        <v>0.39877282749566439</v>
      </c>
      <c r="E268" s="3">
        <v>1.85607036781766</v>
      </c>
      <c r="F268" s="3">
        <v>-0.75854986577953099</v>
      </c>
      <c r="G268" s="3">
        <v>2.7550632940335298</v>
      </c>
      <c r="H268" s="3">
        <v>-2.8332755094201901E-2</v>
      </c>
      <c r="I268" s="3">
        <v>4.2164333923283399</v>
      </c>
      <c r="J268" s="3">
        <v>2.8698412894100702</v>
      </c>
      <c r="K268" s="3">
        <v>0.59760898861839595</v>
      </c>
      <c r="L268" s="3">
        <v>5.1004215098699701</v>
      </c>
      <c r="M268" s="3">
        <v>0.32723177483093502</v>
      </c>
      <c r="N268" s="3">
        <v>1.04</v>
      </c>
      <c r="O268" s="3">
        <v>7.9</v>
      </c>
      <c r="P268" s="3">
        <v>0.88</v>
      </c>
      <c r="Q268" s="3">
        <v>2.37</v>
      </c>
      <c r="R268" s="3">
        <v>2.14</v>
      </c>
      <c r="S268" s="3">
        <v>2.6993570462833301</v>
      </c>
      <c r="T268" s="3">
        <v>0.85330741781212205</v>
      </c>
      <c r="U268" s="3">
        <v>7.02</v>
      </c>
      <c r="V268" s="3">
        <v>0.20294185129652401</v>
      </c>
      <c r="W268" s="3">
        <v>0.74279503667567603</v>
      </c>
      <c r="X268" s="3">
        <v>0</v>
      </c>
      <c r="Y268" s="3">
        <f t="shared" si="8"/>
        <v>1.1074766355140186</v>
      </c>
      <c r="Z268" s="3">
        <f t="shared" si="9"/>
        <v>0.11051238113644601</v>
      </c>
      <c r="AA268" s="1">
        <v>0.17</v>
      </c>
    </row>
    <row r="269" spans="1:27" x14ac:dyDescent="0.2">
      <c r="A269" s="2">
        <v>6</v>
      </c>
      <c r="B269" s="2">
        <v>18</v>
      </c>
      <c r="C269" s="3" t="s">
        <v>31</v>
      </c>
      <c r="D269" s="3">
        <v>0.36821211229324374</v>
      </c>
      <c r="E269" s="3">
        <v>1.88263612841691</v>
      </c>
      <c r="F269" s="3">
        <v>-0.72643845102785198</v>
      </c>
      <c r="G269" s="3">
        <v>2.83922670455383</v>
      </c>
      <c r="H269" s="3">
        <v>-4.3334981424442101E-2</v>
      </c>
      <c r="I269" s="3">
        <v>4.1803327960729897</v>
      </c>
      <c r="J269" s="3">
        <v>3.10325215201369</v>
      </c>
      <c r="K269" s="3">
        <v>0.63858434347926796</v>
      </c>
      <c r="L269" s="3">
        <v>5.2062804577645503</v>
      </c>
      <c r="M269" s="3">
        <v>0.311905399684062</v>
      </c>
      <c r="N269" s="3">
        <v>0.98</v>
      </c>
      <c r="O269" s="3">
        <v>7.76</v>
      </c>
      <c r="P269" s="3">
        <v>0.82</v>
      </c>
      <c r="Q269" s="3">
        <v>2.3370000000000002</v>
      </c>
      <c r="R269" s="3">
        <v>2.04</v>
      </c>
      <c r="S269" s="3">
        <v>2.67689935967078</v>
      </c>
      <c r="T269" s="3">
        <v>0.87120180100924005</v>
      </c>
      <c r="U269" s="3">
        <v>6.94</v>
      </c>
      <c r="V269" s="3">
        <v>0.226714291152978</v>
      </c>
      <c r="W269" s="3">
        <v>0.73491015473704202</v>
      </c>
      <c r="X269" s="3">
        <v>0</v>
      </c>
      <c r="Y269" s="3">
        <f t="shared" si="8"/>
        <v>1.1455882352941178</v>
      </c>
      <c r="Z269" s="3">
        <f t="shared" si="9"/>
        <v>0.13629164627219803</v>
      </c>
      <c r="AA269" s="1">
        <v>0.5</v>
      </c>
    </row>
    <row r="270" spans="1:27" x14ac:dyDescent="0.2">
      <c r="A270" s="2">
        <v>6</v>
      </c>
      <c r="B270" s="2">
        <v>19</v>
      </c>
      <c r="C270" s="3" t="s">
        <v>29</v>
      </c>
      <c r="D270" s="3">
        <v>0.20868901866096198</v>
      </c>
      <c r="E270" s="3">
        <v>1.7860487930983899</v>
      </c>
      <c r="F270" s="3">
        <v>-0.63894384886076905</v>
      </c>
      <c r="G270" s="3">
        <v>2.7875279576295502</v>
      </c>
      <c r="H270" s="3">
        <v>4.0402487272224704E-3</v>
      </c>
      <c r="I270" s="3">
        <v>4.1356485420407498</v>
      </c>
      <c r="J270" s="3">
        <v>3.35537061391349</v>
      </c>
      <c r="K270" s="3">
        <v>0.68161065202717996</v>
      </c>
      <c r="L270" s="3">
        <v>5.3256080235028502</v>
      </c>
      <c r="M270" s="3">
        <v>0.28344773930273098</v>
      </c>
      <c r="N270" s="3">
        <v>0.88</v>
      </c>
      <c r="O270" s="3">
        <v>7.82</v>
      </c>
      <c r="P270" s="3">
        <v>0.76</v>
      </c>
      <c r="Q270" s="3">
        <v>2.1949999999999998</v>
      </c>
      <c r="R270" s="3">
        <v>2</v>
      </c>
      <c r="S270" s="3">
        <v>2.4477525598249001</v>
      </c>
      <c r="T270" s="3">
        <v>0.87229447171285202</v>
      </c>
      <c r="U270" s="3">
        <v>7.06</v>
      </c>
      <c r="V270" s="3">
        <v>0.71210258645058699</v>
      </c>
      <c r="W270" s="3">
        <v>0.58233417149516298</v>
      </c>
      <c r="X270" s="3">
        <v>0</v>
      </c>
      <c r="Y270" s="3">
        <f t="shared" si="8"/>
        <v>1.0974999999999999</v>
      </c>
      <c r="Z270" s="3">
        <f t="shared" si="9"/>
        <v>0.28996030021768904</v>
      </c>
      <c r="AA270" s="1">
        <v>-0.04</v>
      </c>
    </row>
    <row r="271" spans="1:27" x14ac:dyDescent="0.2">
      <c r="A271" s="2">
        <v>6</v>
      </c>
      <c r="B271" s="2">
        <v>20</v>
      </c>
      <c r="C271" s="3" t="s">
        <v>29</v>
      </c>
      <c r="D271" s="3">
        <v>0.31836550885628567</v>
      </c>
      <c r="E271" s="3">
        <v>1.72208704711</v>
      </c>
      <c r="F271" s="3">
        <v>-0.72593554813472805</v>
      </c>
      <c r="G271" s="3">
        <v>2.6763327080536898</v>
      </c>
      <c r="H271" s="3">
        <v>-3.2325013104365599E-2</v>
      </c>
      <c r="I271" s="3">
        <v>4.0331353394549998</v>
      </c>
      <c r="J271" s="3">
        <v>3.0849871241229101</v>
      </c>
      <c r="K271" s="3">
        <v>0.65297566338153601</v>
      </c>
      <c r="L271" s="3">
        <v>5.0777284510265996</v>
      </c>
      <c r="M271" s="3">
        <v>0.33307788091297602</v>
      </c>
      <c r="N271" s="3">
        <v>0.86</v>
      </c>
      <c r="O271" s="3">
        <v>7.72</v>
      </c>
      <c r="P271" s="3">
        <v>0.74</v>
      </c>
      <c r="Q271" s="3">
        <v>2.2210000000000001</v>
      </c>
      <c r="R271" s="3">
        <v>1.98</v>
      </c>
      <c r="S271" s="3">
        <v>2.4883827616064602</v>
      </c>
      <c r="T271" s="3">
        <v>0.88700094578052302</v>
      </c>
      <c r="U271" s="3">
        <v>6.98</v>
      </c>
      <c r="V271" s="3">
        <v>0.39907390941542298</v>
      </c>
      <c r="W271" s="3">
        <v>0.66723241896060204</v>
      </c>
      <c r="X271" s="3">
        <v>0</v>
      </c>
      <c r="Y271" s="3">
        <f t="shared" si="8"/>
        <v>1.1217171717171719</v>
      </c>
      <c r="Z271" s="3">
        <f t="shared" si="9"/>
        <v>0.21976852681992098</v>
      </c>
      <c r="AA271" s="1">
        <v>0.83</v>
      </c>
    </row>
    <row r="272" spans="1:27" x14ac:dyDescent="0.2">
      <c r="A272" s="2">
        <v>6</v>
      </c>
      <c r="B272" s="2">
        <v>21</v>
      </c>
      <c r="C272" s="3" t="s">
        <v>29</v>
      </c>
      <c r="D272" s="3">
        <v>0.33602824088646827</v>
      </c>
      <c r="E272" s="3">
        <v>1.71171557830776</v>
      </c>
      <c r="F272" s="3">
        <v>-0.72298509768913799</v>
      </c>
      <c r="G272" s="3">
        <v>2.69126094938217</v>
      </c>
      <c r="H272" s="3">
        <v>-5.4802492241930602E-2</v>
      </c>
      <c r="I272" s="3">
        <v>3.9931752603271198</v>
      </c>
      <c r="J272" s="3">
        <v>2.9228667396432102</v>
      </c>
      <c r="K272" s="3">
        <v>0.63185880249552395</v>
      </c>
      <c r="L272" s="3">
        <v>4.9485956227399601</v>
      </c>
      <c r="M272" s="3">
        <v>0.33103115166431202</v>
      </c>
      <c r="N272" s="3">
        <v>0.86</v>
      </c>
      <c r="O272" s="3">
        <v>7.88</v>
      </c>
      <c r="P272" s="3">
        <v>0.74</v>
      </c>
      <c r="Q272" s="3">
        <v>2.0750000000000002</v>
      </c>
      <c r="R272" s="3">
        <v>2</v>
      </c>
      <c r="S272" s="3">
        <v>2.4704188777699101</v>
      </c>
      <c r="T272" s="3">
        <v>0.87554008620273305</v>
      </c>
      <c r="U272" s="3">
        <v>7.14</v>
      </c>
      <c r="V272" s="3">
        <v>0.48800260557311897</v>
      </c>
      <c r="W272" s="3">
        <v>0.64937869184025099</v>
      </c>
      <c r="X272" s="3">
        <v>0</v>
      </c>
      <c r="Y272" s="3">
        <f t="shared" si="8"/>
        <v>1.0375000000000001</v>
      </c>
      <c r="Z272" s="3">
        <f t="shared" si="9"/>
        <v>0.22616139436248206</v>
      </c>
      <c r="AA272" s="1">
        <v>0.83</v>
      </c>
    </row>
    <row r="273" spans="1:27" x14ac:dyDescent="0.2">
      <c r="A273" s="2">
        <v>6</v>
      </c>
      <c r="B273" s="2">
        <v>22</v>
      </c>
      <c r="C273" s="3" t="s">
        <v>31</v>
      </c>
      <c r="D273" s="3">
        <v>0.42858305111972755</v>
      </c>
      <c r="E273" s="3">
        <v>1.8351320220543701</v>
      </c>
      <c r="F273" s="3">
        <v>-0.73588651209827205</v>
      </c>
      <c r="G273" s="3">
        <v>2.7880102916452598</v>
      </c>
      <c r="H273" s="3">
        <v>-4.6890294373981602E-2</v>
      </c>
      <c r="I273" s="3">
        <v>4.28678456432438</v>
      </c>
      <c r="J273" s="3">
        <v>3.2440472962143101</v>
      </c>
      <c r="K273" s="3">
        <v>0.64781055362148698</v>
      </c>
      <c r="L273" s="3">
        <v>5.3759059479314901</v>
      </c>
      <c r="M273" s="3">
        <v>0.30941453169689898</v>
      </c>
      <c r="N273" s="3">
        <v>0.92</v>
      </c>
      <c r="O273" s="3">
        <v>7.88</v>
      </c>
      <c r="P273" s="3">
        <v>0.76</v>
      </c>
      <c r="Q273" s="3">
        <v>2.2440000000000002</v>
      </c>
      <c r="R273" s="3">
        <v>2.02</v>
      </c>
      <c r="S273" s="3">
        <v>2.6067532436327601</v>
      </c>
      <c r="T273" s="3">
        <v>0.86301874888445995</v>
      </c>
      <c r="U273" s="3">
        <v>7.12</v>
      </c>
      <c r="V273" s="3">
        <v>0.25147661899671298</v>
      </c>
      <c r="W273" s="3">
        <v>0.64478052640438799</v>
      </c>
      <c r="X273" s="3">
        <v>0</v>
      </c>
      <c r="Y273" s="3">
        <f t="shared" si="8"/>
        <v>1.110891089108911</v>
      </c>
      <c r="Z273" s="3">
        <f t="shared" si="9"/>
        <v>0.21823822248007196</v>
      </c>
      <c r="AA273" s="1">
        <v>0.83</v>
      </c>
    </row>
    <row r="274" spans="1:27" x14ac:dyDescent="0.2">
      <c r="A274" s="2">
        <v>6</v>
      </c>
      <c r="B274" s="2">
        <v>23</v>
      </c>
      <c r="C274" s="3" t="s">
        <v>31</v>
      </c>
      <c r="D274" s="3">
        <v>0.37470473711066266</v>
      </c>
      <c r="E274" s="3">
        <v>1.7937971341908401</v>
      </c>
      <c r="F274" s="3">
        <v>-0.72803516913835598</v>
      </c>
      <c r="G274" s="3">
        <v>2.7656316903663498</v>
      </c>
      <c r="H274" s="3">
        <v>-5.5349023243962202E-2</v>
      </c>
      <c r="I274" s="3">
        <v>4.2335869643164701</v>
      </c>
      <c r="J274" s="3">
        <v>3.4057064112839202</v>
      </c>
      <c r="K274" s="3">
        <v>0.677448096876339</v>
      </c>
      <c r="L274" s="3">
        <v>5.4334238509701001</v>
      </c>
      <c r="M274" s="3">
        <v>0.320500474957504</v>
      </c>
      <c r="N274" s="3">
        <v>0.9</v>
      </c>
      <c r="O274" s="3">
        <v>7.88</v>
      </c>
      <c r="P274" s="3">
        <v>0.76</v>
      </c>
      <c r="Q274" s="3">
        <v>2.359</v>
      </c>
      <c r="R274" s="3">
        <v>2.02</v>
      </c>
      <c r="S274" s="3">
        <v>2.5135069181246399</v>
      </c>
      <c r="T274" s="3">
        <v>0.87538975353423998</v>
      </c>
      <c r="U274" s="3">
        <v>7.12</v>
      </c>
      <c r="V274" s="3">
        <v>0.45753055847848401</v>
      </c>
      <c r="W274" s="3">
        <v>0.61458476723056099</v>
      </c>
      <c r="X274" s="3">
        <v>0</v>
      </c>
      <c r="Y274" s="3">
        <f t="shared" si="8"/>
        <v>1.1678217821782177</v>
      </c>
      <c r="Z274" s="3">
        <f t="shared" si="9"/>
        <v>0.26080498630367899</v>
      </c>
      <c r="AA274" s="1">
        <v>0.72</v>
      </c>
    </row>
    <row r="275" spans="1:27" x14ac:dyDescent="0.2">
      <c r="A275" s="2">
        <v>6</v>
      </c>
      <c r="B275" s="2">
        <v>24</v>
      </c>
      <c r="C275" s="3" t="s">
        <v>29</v>
      </c>
      <c r="D275" s="3">
        <v>0.3539876788894899</v>
      </c>
      <c r="E275" s="3">
        <v>1.7129873557486901</v>
      </c>
      <c r="F275" s="3">
        <v>-0.72999286501823502</v>
      </c>
      <c r="G275" s="3">
        <v>2.70178283698147</v>
      </c>
      <c r="H275" s="3">
        <v>-7.6052363999271705E-2</v>
      </c>
      <c r="I275" s="3">
        <v>4.0488917693913704</v>
      </c>
      <c r="J275" s="3">
        <v>2.9323199111025899</v>
      </c>
      <c r="K275" s="3">
        <v>0.62680184236387104</v>
      </c>
      <c r="L275" s="3">
        <v>4.9992023985125797</v>
      </c>
      <c r="M275" s="3">
        <v>0.33405440408186299</v>
      </c>
      <c r="N275" s="3">
        <v>0.86</v>
      </c>
      <c r="O275" s="3">
        <v>7.86</v>
      </c>
      <c r="P275" s="3">
        <v>0.74</v>
      </c>
      <c r="Q275" s="3">
        <v>2.145</v>
      </c>
      <c r="R275" s="3">
        <v>1.98</v>
      </c>
      <c r="S275" s="3">
        <v>2.48227679193305</v>
      </c>
      <c r="T275" s="3">
        <v>0.86968849713105301</v>
      </c>
      <c r="U275" s="3">
        <v>7.12</v>
      </c>
      <c r="V275" s="3">
        <v>0.462736711920819</v>
      </c>
      <c r="W275" s="3">
        <v>0.67376159651381795</v>
      </c>
      <c r="X275" s="3">
        <v>0</v>
      </c>
      <c r="Y275" s="3">
        <f t="shared" si="8"/>
        <v>1.0833333333333335</v>
      </c>
      <c r="Z275" s="3">
        <f t="shared" si="9"/>
        <v>0.19592690061723506</v>
      </c>
      <c r="AA275" s="1">
        <v>1.27</v>
      </c>
    </row>
    <row r="276" spans="1:27" x14ac:dyDescent="0.2">
      <c r="A276" s="2">
        <v>6</v>
      </c>
      <c r="B276" s="2">
        <v>25</v>
      </c>
      <c r="C276" s="3" t="s">
        <v>29</v>
      </c>
      <c r="D276" s="3">
        <v>0.21694442602289515</v>
      </c>
      <c r="E276" s="3">
        <v>1.6054457129494899</v>
      </c>
      <c r="F276" s="3">
        <v>-0.69973227241078795</v>
      </c>
      <c r="G276" s="3">
        <v>2.58216864220267</v>
      </c>
      <c r="H276" s="3">
        <v>-2.2800554116081201E-2</v>
      </c>
      <c r="I276" s="3">
        <v>4.2225858801324199</v>
      </c>
      <c r="J276" s="3">
        <v>2.8633797456886199</v>
      </c>
      <c r="K276" s="3">
        <v>0.59588345600728199</v>
      </c>
      <c r="L276" s="3">
        <v>5.1018795637601597</v>
      </c>
      <c r="M276" s="3">
        <v>0.344916780458216</v>
      </c>
      <c r="N276" s="3">
        <v>0.88</v>
      </c>
      <c r="O276" s="3">
        <v>7.96</v>
      </c>
      <c r="P276" s="3">
        <v>0.8</v>
      </c>
      <c r="Q276" s="3">
        <v>2.0249999999999999</v>
      </c>
      <c r="R276" s="3">
        <v>2.08</v>
      </c>
      <c r="S276" s="3">
        <v>2.4077370301746499</v>
      </c>
      <c r="T276" s="3">
        <v>0.84172972574548399</v>
      </c>
      <c r="U276" s="3">
        <v>7.16</v>
      </c>
      <c r="V276" s="3">
        <v>0.21332279530732301</v>
      </c>
      <c r="W276" s="3">
        <v>0.74151514303827903</v>
      </c>
      <c r="X276" s="3">
        <v>0</v>
      </c>
      <c r="Y276" s="3">
        <f t="shared" si="8"/>
        <v>0.97355769230769218</v>
      </c>
      <c r="Z276" s="3">
        <f t="shared" si="9"/>
        <v>0.10021458270720496</v>
      </c>
      <c r="AA276" s="1">
        <v>-0.49</v>
      </c>
    </row>
    <row r="277" spans="1:27" x14ac:dyDescent="0.2">
      <c r="A277" s="2">
        <v>9</v>
      </c>
      <c r="B277" s="2">
        <v>1</v>
      </c>
      <c r="C277" s="3" t="s">
        <v>31</v>
      </c>
      <c r="D277" s="3">
        <v>0.57068775881710587</v>
      </c>
      <c r="E277" s="3">
        <v>2.06026601631571</v>
      </c>
      <c r="F277" s="3">
        <v>-0.74280942760982205</v>
      </c>
      <c r="G277" s="3">
        <v>2.8871505558722301</v>
      </c>
      <c r="H277" s="3">
        <v>1.42989477406541E-3</v>
      </c>
      <c r="I277" s="3">
        <v>4.1187717388665703</v>
      </c>
      <c r="J277" s="3">
        <v>2.7912034057799699</v>
      </c>
      <c r="K277" s="3">
        <v>0.59558754354591503</v>
      </c>
      <c r="L277" s="3">
        <v>4.97544943591266</v>
      </c>
      <c r="M277" s="3">
        <v>0.52057950017576604</v>
      </c>
      <c r="N277" s="3">
        <v>1.06</v>
      </c>
      <c r="O277" s="3">
        <v>8.02</v>
      </c>
      <c r="P277" s="3">
        <v>0.82</v>
      </c>
      <c r="Q277" s="3">
        <v>1.9279999999999999</v>
      </c>
      <c r="R277" s="3">
        <v>2.16</v>
      </c>
      <c r="S277" s="3">
        <v>2.8840203640890301</v>
      </c>
      <c r="T277" s="3">
        <v>0.85678627560403697</v>
      </c>
      <c r="U277" s="3">
        <v>7.2</v>
      </c>
      <c r="V277" s="3">
        <v>0.32151421846543199</v>
      </c>
      <c r="W277" s="3">
        <v>0.920041172545496</v>
      </c>
      <c r="X277" s="3">
        <v>0</v>
      </c>
      <c r="Y277" s="3">
        <f t="shared" si="8"/>
        <v>0.89259259259259249</v>
      </c>
      <c r="Z277" s="3">
        <f t="shared" si="9"/>
        <v>6.3254896941459027E-2</v>
      </c>
      <c r="AA277" s="1">
        <v>-0.6</v>
      </c>
    </row>
    <row r="278" spans="1:27" x14ac:dyDescent="0.2">
      <c r="A278" s="2">
        <v>9</v>
      </c>
      <c r="B278" s="2">
        <v>2</v>
      </c>
      <c r="C278" s="3" t="s">
        <v>31</v>
      </c>
      <c r="D278" s="3">
        <v>0.45216244931417093</v>
      </c>
      <c r="E278" s="3">
        <v>2.0541115259286902</v>
      </c>
      <c r="F278" s="3">
        <v>-0.72327067868287698</v>
      </c>
      <c r="G278" s="3">
        <v>2.93701069861139</v>
      </c>
      <c r="H278" s="3">
        <v>-3.7765709433935597E-2</v>
      </c>
      <c r="I278" s="3">
        <v>4.1018099151133596</v>
      </c>
      <c r="J278" s="3">
        <v>2.99975479287261</v>
      </c>
      <c r="K278" s="3">
        <v>0.63144137327305505</v>
      </c>
      <c r="L278" s="3">
        <v>5.08167033534097</v>
      </c>
      <c r="M278" s="3">
        <v>0.47361505806301202</v>
      </c>
      <c r="N278" s="3">
        <v>1.04</v>
      </c>
      <c r="O278" s="3">
        <v>7.98</v>
      </c>
      <c r="P278" s="3">
        <v>0.84</v>
      </c>
      <c r="Q278" s="3">
        <v>1.966</v>
      </c>
      <c r="R278" s="3">
        <v>2.08</v>
      </c>
      <c r="S278" s="3">
        <v>2.83345540980023</v>
      </c>
      <c r="T278" s="3">
        <v>0.87017001709762798</v>
      </c>
      <c r="U278" s="3">
        <v>7.14</v>
      </c>
      <c r="V278" s="3">
        <v>0.37066435010571103</v>
      </c>
      <c r="W278" s="3">
        <v>0.84634458378171096</v>
      </c>
      <c r="X278" s="3">
        <v>0</v>
      </c>
      <c r="Y278" s="3">
        <f t="shared" si="8"/>
        <v>0.94519230769230755</v>
      </c>
      <c r="Z278" s="3">
        <f t="shared" si="9"/>
        <v>2.3825433315917022E-2</v>
      </c>
      <c r="AA278" s="1">
        <v>-0.49</v>
      </c>
    </row>
    <row r="279" spans="1:27" x14ac:dyDescent="0.2">
      <c r="A279" s="2">
        <v>9</v>
      </c>
      <c r="B279" s="2">
        <v>3</v>
      </c>
      <c r="C279" s="3" t="s">
        <v>34</v>
      </c>
      <c r="D279" s="3">
        <v>0.48857001751077267</v>
      </c>
      <c r="E279" s="3">
        <v>2.0115672989364199</v>
      </c>
      <c r="F279" s="3">
        <v>-0.75246613587348299</v>
      </c>
      <c r="G279" s="3">
        <v>2.83880759653765</v>
      </c>
      <c r="H279" s="3">
        <v>-1.8542720024336799E-2</v>
      </c>
      <c r="I279" s="3">
        <v>4.3342692809723102</v>
      </c>
      <c r="J279" s="3">
        <v>2.9547686475188799</v>
      </c>
      <c r="K279" s="3">
        <v>0.59835353504295097</v>
      </c>
      <c r="L279" s="3">
        <v>5.2456217896776396</v>
      </c>
      <c r="M279" s="3">
        <v>0.50431756121106996</v>
      </c>
      <c r="N279" s="3">
        <v>0.84</v>
      </c>
      <c r="O279" s="3">
        <v>8.02</v>
      </c>
      <c r="P279" s="3">
        <v>0.64</v>
      </c>
      <c r="Q279" s="3">
        <v>2.0790000000000002</v>
      </c>
      <c r="R279" s="3">
        <v>1.92</v>
      </c>
      <c r="S279" s="3">
        <v>2.8784211551308898</v>
      </c>
      <c r="T279" s="3">
        <v>0.84828098648916395</v>
      </c>
      <c r="U279" s="3">
        <v>7.38</v>
      </c>
      <c r="V279" s="3">
        <v>0.35573544607383001</v>
      </c>
      <c r="W279" s="3">
        <v>0.90777844000000296</v>
      </c>
      <c r="X279" s="3">
        <v>0</v>
      </c>
      <c r="Y279" s="3">
        <f t="shared" si="8"/>
        <v>1.0828125000000002</v>
      </c>
      <c r="Z279" s="3">
        <f t="shared" si="9"/>
        <v>5.9497453510839016E-2</v>
      </c>
      <c r="AA279" s="1">
        <v>-1</v>
      </c>
    </row>
    <row r="280" spans="1:27" x14ac:dyDescent="0.2">
      <c r="A280" s="2">
        <v>9</v>
      </c>
      <c r="B280" s="2">
        <v>4</v>
      </c>
      <c r="C280" s="3" t="s">
        <v>27</v>
      </c>
      <c r="D280" s="3">
        <v>0.45760787658039326</v>
      </c>
      <c r="E280" s="3">
        <v>2.0228579717140498</v>
      </c>
      <c r="F280" s="3">
        <v>-0.73588055819537901</v>
      </c>
      <c r="G280" s="3">
        <v>2.8827534177811298</v>
      </c>
      <c r="H280" s="3">
        <v>-3.4907048063030098E-2</v>
      </c>
      <c r="I280" s="3">
        <v>4.2019483261697497</v>
      </c>
      <c r="J280" s="3">
        <v>2.90955981879286</v>
      </c>
      <c r="K280" s="3">
        <v>0.60562810123319899</v>
      </c>
      <c r="L280" s="3">
        <v>5.1109596041188503</v>
      </c>
      <c r="M280" s="3">
        <v>0.44273280461146503</v>
      </c>
      <c r="N280" s="3">
        <v>0.94</v>
      </c>
      <c r="O280" s="3">
        <v>7.84</v>
      </c>
      <c r="P280" s="3">
        <v>0.74</v>
      </c>
      <c r="Q280" s="3">
        <v>2.06</v>
      </c>
      <c r="R280" s="3">
        <v>1.98</v>
      </c>
      <c r="S280" s="3">
        <v>2.8212281536863002</v>
      </c>
      <c r="T280" s="3">
        <v>0.84898757924845702</v>
      </c>
      <c r="U280" s="3">
        <v>7.1</v>
      </c>
      <c r="V280" s="3">
        <v>0.32095951258352901</v>
      </c>
      <c r="W280" s="3">
        <v>0.85949630704577595</v>
      </c>
      <c r="X280" s="3">
        <v>0</v>
      </c>
      <c r="Y280" s="3">
        <f t="shared" si="8"/>
        <v>1.0404040404040404</v>
      </c>
      <c r="Z280" s="3">
        <f t="shared" si="9"/>
        <v>1.0508727797318929E-2</v>
      </c>
      <c r="AA280" s="1">
        <v>0.03</v>
      </c>
    </row>
    <row r="281" spans="1:27" x14ac:dyDescent="0.2">
      <c r="A281" s="2">
        <v>9</v>
      </c>
      <c r="B281" s="2">
        <v>5</v>
      </c>
      <c r="C281" s="3" t="s">
        <v>31</v>
      </c>
      <c r="D281" s="3">
        <v>0.44308673720380043</v>
      </c>
      <c r="E281" s="3">
        <v>2.0602890424769398</v>
      </c>
      <c r="F281" s="3">
        <v>-0.70922419678281201</v>
      </c>
      <c r="G281" s="3">
        <v>2.9354214116078401</v>
      </c>
      <c r="H281" s="3">
        <v>-1.10670816217446E-2</v>
      </c>
      <c r="I281" s="3">
        <v>4.3091452086479096</v>
      </c>
      <c r="J281" s="3">
        <v>3.0424061180256801</v>
      </c>
      <c r="K281" s="3">
        <v>0.61476463797451697</v>
      </c>
      <c r="L281" s="3">
        <v>5.2749376694150003</v>
      </c>
      <c r="M281" s="3">
        <v>0.50253721687973196</v>
      </c>
      <c r="N281" s="3">
        <v>0.98</v>
      </c>
      <c r="O281" s="3">
        <v>8.1999999999999993</v>
      </c>
      <c r="P281" s="3">
        <v>0.78</v>
      </c>
      <c r="Q281" s="3">
        <v>1.998</v>
      </c>
      <c r="R281" s="3">
        <v>2.06</v>
      </c>
      <c r="S281" s="3">
        <v>2.8359351800335699</v>
      </c>
      <c r="T281" s="3">
        <v>0.840081081505754</v>
      </c>
      <c r="U281" s="3">
        <v>7.42</v>
      </c>
      <c r="V281" s="3">
        <v>0.37265537476753802</v>
      </c>
      <c r="W281" s="3">
        <v>0.89549927620585501</v>
      </c>
      <c r="X281" s="3">
        <v>0</v>
      </c>
      <c r="Y281" s="3">
        <f t="shared" si="8"/>
        <v>0.96990291262135919</v>
      </c>
      <c r="Z281" s="3">
        <f t="shared" si="9"/>
        <v>5.5418194700101009E-2</v>
      </c>
      <c r="AA281" s="1">
        <v>0.14000000000000001</v>
      </c>
    </row>
    <row r="282" spans="1:27" x14ac:dyDescent="0.2">
      <c r="A282" s="2">
        <v>9</v>
      </c>
      <c r="B282" s="2">
        <v>6</v>
      </c>
      <c r="C282" s="3" t="s">
        <v>31</v>
      </c>
      <c r="D282" s="3">
        <v>0.46376888883993322</v>
      </c>
      <c r="E282" s="3">
        <v>2.03762581758158</v>
      </c>
      <c r="F282" s="3">
        <v>-0.74242651048649499</v>
      </c>
      <c r="G282" s="3">
        <v>2.8604663917660802</v>
      </c>
      <c r="H282" s="3">
        <v>-1.9551182496394901E-2</v>
      </c>
      <c r="I282" s="3">
        <v>4.12380304922769</v>
      </c>
      <c r="J282" s="3">
        <v>2.92258565634152</v>
      </c>
      <c r="K282" s="3">
        <v>0.61654855259119501</v>
      </c>
      <c r="L282" s="3">
        <v>5.0544295926912302</v>
      </c>
      <c r="M282" s="3">
        <v>0.47825070547224402</v>
      </c>
      <c r="N282" s="3">
        <v>0.96</v>
      </c>
      <c r="O282" s="3">
        <v>8.24</v>
      </c>
      <c r="P282" s="3">
        <v>0.76</v>
      </c>
      <c r="Q282" s="3">
        <v>2.1110000000000002</v>
      </c>
      <c r="R282" s="3">
        <v>2.02</v>
      </c>
      <c r="S282" s="3">
        <v>2.8623864274271198</v>
      </c>
      <c r="T282" s="3">
        <v>0.86965092313359305</v>
      </c>
      <c r="U282" s="3">
        <v>7.48</v>
      </c>
      <c r="V282" s="3">
        <v>0.35058787869206998</v>
      </c>
      <c r="W282" s="3">
        <v>0.88001527322922501</v>
      </c>
      <c r="X282" s="3">
        <v>0</v>
      </c>
      <c r="Y282" s="3">
        <f t="shared" si="8"/>
        <v>1.0450495049504951</v>
      </c>
      <c r="Z282" s="3">
        <f t="shared" si="9"/>
        <v>1.0364350095631969E-2</v>
      </c>
      <c r="AA282" s="1">
        <v>-0.55000000000000004</v>
      </c>
    </row>
    <row r="283" spans="1:27" x14ac:dyDescent="0.2">
      <c r="A283" s="2">
        <v>9</v>
      </c>
      <c r="B283" s="2">
        <v>7</v>
      </c>
      <c r="C283" s="3" t="s">
        <v>27</v>
      </c>
      <c r="D283" s="3">
        <v>0.49436451062739384</v>
      </c>
      <c r="E283" s="3">
        <v>2.0740375818681298</v>
      </c>
      <c r="F283" s="3">
        <v>-0.715202402014393</v>
      </c>
      <c r="G283" s="3">
        <v>2.9194351191194099</v>
      </c>
      <c r="H283" s="3">
        <v>1.40919898656384E-2</v>
      </c>
      <c r="I283" s="3">
        <v>4.3850740814388498</v>
      </c>
      <c r="J283" s="3">
        <v>2.8371530879434399</v>
      </c>
      <c r="K283" s="3">
        <v>0.57426499845948198</v>
      </c>
      <c r="L283" s="3">
        <v>5.22286438117378</v>
      </c>
      <c r="M283" s="3">
        <v>0.53226409054260904</v>
      </c>
      <c r="N283" s="3">
        <v>0.96</v>
      </c>
      <c r="O283" s="3">
        <v>8</v>
      </c>
      <c r="P283" s="3">
        <v>0.74</v>
      </c>
      <c r="Q283" s="3">
        <v>1.984</v>
      </c>
      <c r="R283" s="3">
        <v>2.04</v>
      </c>
      <c r="S283" s="3">
        <v>2.9072016573415098</v>
      </c>
      <c r="T283" s="3">
        <v>0.82016013784033803</v>
      </c>
      <c r="U283" s="3">
        <v>7.26</v>
      </c>
      <c r="V283" s="3">
        <v>0.36747659497515101</v>
      </c>
      <c r="W283" s="3">
        <v>0.913514259888488</v>
      </c>
      <c r="X283" s="3">
        <v>0</v>
      </c>
      <c r="Y283" s="3">
        <f t="shared" si="8"/>
        <v>0.97254901960784312</v>
      </c>
      <c r="Z283" s="3">
        <f t="shared" si="9"/>
        <v>9.3354122048149968E-2</v>
      </c>
      <c r="AA283" s="1">
        <v>-0.66</v>
      </c>
    </row>
    <row r="284" spans="1:27" x14ac:dyDescent="0.2">
      <c r="A284" s="2">
        <v>9</v>
      </c>
      <c r="B284" s="2">
        <v>8</v>
      </c>
      <c r="C284" s="3" t="s">
        <v>27</v>
      </c>
      <c r="D284" s="3">
        <v>0.39224529609320563</v>
      </c>
      <c r="E284" s="3">
        <v>1.9776222120678499</v>
      </c>
      <c r="F284" s="3">
        <v>-0.69149072894847596</v>
      </c>
      <c r="G284" s="3">
        <v>2.8608086707785501</v>
      </c>
      <c r="H284" s="3">
        <v>-7.1617663266403701E-3</v>
      </c>
      <c r="I284" s="3">
        <v>4.4247565950946504</v>
      </c>
      <c r="J284" s="3">
        <v>3.0139103944232901</v>
      </c>
      <c r="K284" s="3">
        <v>0.59796067718979595</v>
      </c>
      <c r="L284" s="3">
        <v>5.3537021575211297</v>
      </c>
      <c r="M284" s="3">
        <v>0.48745354553732401</v>
      </c>
      <c r="N284" s="3">
        <v>0.94</v>
      </c>
      <c r="O284" s="3">
        <v>7.96</v>
      </c>
      <c r="P284" s="3">
        <v>0.76</v>
      </c>
      <c r="Q284" s="3">
        <v>2.0379999999999998</v>
      </c>
      <c r="R284" s="3">
        <v>2.02</v>
      </c>
      <c r="S284" s="3">
        <v>2.7740783991848899</v>
      </c>
      <c r="T284" s="3">
        <v>0.82394227501801598</v>
      </c>
      <c r="U284" s="3">
        <v>7.2</v>
      </c>
      <c r="V284" s="3">
        <v>0.39097074868590598</v>
      </c>
      <c r="W284" s="3">
        <v>0.87302438310682495</v>
      </c>
      <c r="X284" s="3">
        <v>0</v>
      </c>
      <c r="Y284" s="3">
        <f t="shared" si="8"/>
        <v>1.0089108910891089</v>
      </c>
      <c r="Z284" s="3">
        <f t="shared" si="9"/>
        <v>4.9082108088808973E-2</v>
      </c>
      <c r="AA284" s="1">
        <v>-0.83</v>
      </c>
    </row>
    <row r="285" spans="1:27" x14ac:dyDescent="0.2">
      <c r="A285" s="2">
        <v>9</v>
      </c>
      <c r="B285" s="2">
        <v>9</v>
      </c>
      <c r="C285" s="3" t="s">
        <v>27</v>
      </c>
      <c r="D285" s="3">
        <v>0.40112902198585676</v>
      </c>
      <c r="E285" s="3">
        <v>1.9165913703859201</v>
      </c>
      <c r="F285" s="3">
        <v>-0.72494007751839096</v>
      </c>
      <c r="G285" s="3">
        <v>2.7889366158451199</v>
      </c>
      <c r="H285" s="3">
        <v>-5.4087699447568797E-2</v>
      </c>
      <c r="I285" s="3">
        <v>4.2949623578629499</v>
      </c>
      <c r="J285" s="3">
        <v>2.7580998199219899</v>
      </c>
      <c r="K285" s="3">
        <v>0.57085175191410298</v>
      </c>
      <c r="L285" s="3">
        <v>5.1042939053421899</v>
      </c>
      <c r="M285" s="3">
        <v>0.44555945615137099</v>
      </c>
      <c r="N285" s="3">
        <v>0.9</v>
      </c>
      <c r="O285" s="3">
        <v>7.9</v>
      </c>
      <c r="P285" s="3">
        <v>0.74</v>
      </c>
      <c r="Q285" s="3">
        <v>2.15</v>
      </c>
      <c r="R285" s="3">
        <v>1.98</v>
      </c>
      <c r="S285" s="3">
        <v>2.7755838419585199</v>
      </c>
      <c r="T285" s="3">
        <v>0.83252182319733403</v>
      </c>
      <c r="U285" s="3">
        <v>7.16</v>
      </c>
      <c r="V285" s="3">
        <v>0.37330971941361402</v>
      </c>
      <c r="W285" s="3">
        <v>0.84109067611975497</v>
      </c>
      <c r="X285" s="3">
        <v>0</v>
      </c>
      <c r="Y285" s="3">
        <f t="shared" si="8"/>
        <v>1.0858585858585859</v>
      </c>
      <c r="Z285" s="3">
        <f t="shared" si="9"/>
        <v>8.5688529224209331E-3</v>
      </c>
      <c r="AA285" s="1">
        <v>0.26</v>
      </c>
    </row>
    <row r="286" spans="1:27" x14ac:dyDescent="0.2">
      <c r="A286" s="2">
        <v>9</v>
      </c>
      <c r="B286" s="2">
        <v>10</v>
      </c>
      <c r="C286" s="3" t="s">
        <v>29</v>
      </c>
      <c r="D286" s="3">
        <v>0.41362557943013617</v>
      </c>
      <c r="E286" s="3">
        <v>1.85175678189615</v>
      </c>
      <c r="F286" s="3">
        <v>-0.73284918170077396</v>
      </c>
      <c r="G286" s="3">
        <v>2.6916282883652198</v>
      </c>
      <c r="H286" s="3">
        <v>-3.0015944237041501E-3</v>
      </c>
      <c r="I286" s="3">
        <v>4.1338138249053502</v>
      </c>
      <c r="J286" s="3">
        <v>2.68959532175014</v>
      </c>
      <c r="K286" s="3">
        <v>0.57682002045523995</v>
      </c>
      <c r="L286" s="3">
        <v>4.9317684185045403</v>
      </c>
      <c r="M286" s="3">
        <v>0.50533588065225299</v>
      </c>
      <c r="N286" s="3">
        <v>0.94</v>
      </c>
      <c r="O286" s="3">
        <v>8.2799999999999994</v>
      </c>
      <c r="P286" s="3">
        <v>0.78</v>
      </c>
      <c r="Q286" s="3">
        <v>1.752</v>
      </c>
      <c r="R286" s="3">
        <v>2.16</v>
      </c>
      <c r="S286" s="3">
        <v>2.67851954687722</v>
      </c>
      <c r="T286" s="3">
        <v>0.84426659256710601</v>
      </c>
      <c r="U286" s="3">
        <v>7.5</v>
      </c>
      <c r="V286" s="3">
        <v>0.426866310906655</v>
      </c>
      <c r="W286" s="3">
        <v>0.92289562370800604</v>
      </c>
      <c r="X286" s="3">
        <v>0</v>
      </c>
      <c r="Y286" s="3">
        <f t="shared" si="8"/>
        <v>0.81111111111111101</v>
      </c>
      <c r="Z286" s="3">
        <f t="shared" si="9"/>
        <v>7.862903114090003E-2</v>
      </c>
      <c r="AA286" s="1">
        <v>0.26</v>
      </c>
    </row>
    <row r="287" spans="1:27" x14ac:dyDescent="0.2">
      <c r="A287" s="2">
        <v>9</v>
      </c>
      <c r="B287" s="2">
        <v>11</v>
      </c>
      <c r="C287" s="3" t="s">
        <v>29</v>
      </c>
      <c r="D287" s="3">
        <v>0.44593162388455121</v>
      </c>
      <c r="E287" s="3">
        <v>1.9526160358992699</v>
      </c>
      <c r="F287" s="3">
        <v>-0.70396711276541601</v>
      </c>
      <c r="G287" s="3">
        <v>2.8180369894579802</v>
      </c>
      <c r="H287" s="3">
        <v>1.1545619247130001E-3</v>
      </c>
      <c r="I287" s="3">
        <v>4.1591896440302403</v>
      </c>
      <c r="J287" s="3">
        <v>2.8759309768852899</v>
      </c>
      <c r="K287" s="3">
        <v>0.60497427624359001</v>
      </c>
      <c r="L287" s="3">
        <v>5.0566626819293399</v>
      </c>
      <c r="M287" s="3">
        <v>0.484611238143903</v>
      </c>
      <c r="N287" s="3">
        <v>0.98</v>
      </c>
      <c r="O287" s="3">
        <v>8.2799999999999994</v>
      </c>
      <c r="P287" s="3">
        <v>0.8</v>
      </c>
      <c r="Q287" s="3">
        <v>1.9430000000000001</v>
      </c>
      <c r="R287" s="3">
        <v>2.1</v>
      </c>
      <c r="S287" s="3">
        <v>2.74286206826502</v>
      </c>
      <c r="T287" s="3">
        <v>0.850553585898012</v>
      </c>
      <c r="U287" s="3">
        <v>7.48</v>
      </c>
      <c r="V287" s="3">
        <v>0.32016415322838798</v>
      </c>
      <c r="W287" s="3">
        <v>0.87085127005656804</v>
      </c>
      <c r="X287" s="3">
        <v>0</v>
      </c>
      <c r="Y287" s="3">
        <f t="shared" si="8"/>
        <v>0.92523809523809519</v>
      </c>
      <c r="Z287" s="3">
        <f t="shared" si="9"/>
        <v>2.029768415855604E-2</v>
      </c>
      <c r="AA287" s="1">
        <v>2.21</v>
      </c>
    </row>
    <row r="288" spans="1:27" x14ac:dyDescent="0.2">
      <c r="A288" s="2">
        <v>9</v>
      </c>
      <c r="B288" s="2">
        <v>12</v>
      </c>
      <c r="C288" s="3" t="s">
        <v>28</v>
      </c>
      <c r="D288" s="3">
        <v>0.63570127345389471</v>
      </c>
      <c r="E288" s="3">
        <v>2.0878329721797302</v>
      </c>
      <c r="F288" s="3">
        <v>-0.82464660472862605</v>
      </c>
      <c r="G288" s="3">
        <v>2.8036685249428501</v>
      </c>
      <c r="H288" s="3">
        <v>-4.8560716168738697E-3</v>
      </c>
      <c r="I288" s="3">
        <v>4.08759996030102</v>
      </c>
      <c r="J288" s="3">
        <v>2.78029653258025</v>
      </c>
      <c r="K288" s="3">
        <v>0.59729852744744305</v>
      </c>
      <c r="L288" s="3">
        <v>4.94353337649608</v>
      </c>
      <c r="M288" s="3">
        <v>0.55330443231105697</v>
      </c>
      <c r="N288" s="3">
        <v>1.1000000000000001</v>
      </c>
      <c r="O288" s="3">
        <v>8.9600000000000009</v>
      </c>
      <c r="P288" s="3">
        <v>0.84</v>
      </c>
      <c r="Q288" s="3">
        <v>1.6279999999999999</v>
      </c>
      <c r="R288" s="3">
        <v>2.44</v>
      </c>
      <c r="S288" s="3">
        <v>2.9871049634459599</v>
      </c>
      <c r="T288" s="3">
        <v>0.87939109805509996</v>
      </c>
      <c r="U288" s="3">
        <v>8.1199999999999992</v>
      </c>
      <c r="V288" s="3">
        <v>0.37012608945062297</v>
      </c>
      <c r="W288" s="3">
        <v>0.98664405357904095</v>
      </c>
      <c r="X288" s="3">
        <v>0</v>
      </c>
      <c r="Y288" s="3">
        <f t="shared" si="8"/>
        <v>0.66721311475409828</v>
      </c>
      <c r="Z288" s="3">
        <f t="shared" si="9"/>
        <v>0.10725295552394098</v>
      </c>
      <c r="AA288" s="1">
        <v>0.89</v>
      </c>
    </row>
    <row r="289" spans="1:27" x14ac:dyDescent="0.2">
      <c r="A289" s="2">
        <v>9</v>
      </c>
      <c r="B289" s="2">
        <v>13</v>
      </c>
      <c r="C289" s="3" t="s">
        <v>28</v>
      </c>
      <c r="D289" s="3">
        <v>0.66240481100940796</v>
      </c>
      <c r="E289" s="3">
        <v>2.2420344701419799</v>
      </c>
      <c r="F289" s="3">
        <v>-0.76497061560575796</v>
      </c>
      <c r="G289" s="3">
        <v>3.0471327770904701</v>
      </c>
      <c r="H289" s="3">
        <v>8.1996382664098499E-4</v>
      </c>
      <c r="I289" s="3">
        <v>4.0302557197002598</v>
      </c>
      <c r="J289" s="3">
        <v>3.1610772606892499</v>
      </c>
      <c r="K289" s="3">
        <v>0.66511687834886901</v>
      </c>
      <c r="L289" s="3">
        <v>5.1220475021443699</v>
      </c>
      <c r="M289" s="3">
        <v>0.58513558203251803</v>
      </c>
      <c r="N289" s="3">
        <v>1.1399999999999999</v>
      </c>
      <c r="O289" s="3">
        <v>8.5</v>
      </c>
      <c r="P289" s="3">
        <v>0.84</v>
      </c>
      <c r="Q289" s="3">
        <v>2.0859999999999999</v>
      </c>
      <c r="R289" s="3">
        <v>2.1800000000000002</v>
      </c>
      <c r="S289" s="3">
        <v>3.0077830568850401</v>
      </c>
      <c r="T289" s="3">
        <v>0.89480993913924201</v>
      </c>
      <c r="U289" s="3">
        <v>7.66</v>
      </c>
      <c r="V289" s="3">
        <v>0.34433618247279801</v>
      </c>
      <c r="W289" s="3">
        <v>0.95417733332982202</v>
      </c>
      <c r="X289" s="3">
        <v>0</v>
      </c>
      <c r="Y289" s="3">
        <f t="shared" si="8"/>
        <v>0.95688073394495399</v>
      </c>
      <c r="Z289" s="3">
        <f t="shared" si="9"/>
        <v>5.9367394190580014E-2</v>
      </c>
      <c r="AA289" s="1">
        <v>0.83</v>
      </c>
    </row>
    <row r="290" spans="1:27" x14ac:dyDescent="0.2">
      <c r="A290" s="2">
        <v>9</v>
      </c>
      <c r="B290" s="2">
        <v>14</v>
      </c>
      <c r="C290" s="3" t="s">
        <v>29</v>
      </c>
      <c r="D290" s="3">
        <v>0.40543998523828279</v>
      </c>
      <c r="E290" s="3">
        <v>1.8746272728073201</v>
      </c>
      <c r="F290" s="3">
        <v>-0.72323851801465799</v>
      </c>
      <c r="G290" s="3">
        <v>2.7423419887331999</v>
      </c>
      <c r="H290" s="3">
        <v>-3.3519054422381102E-2</v>
      </c>
      <c r="I290" s="3">
        <v>4.3731450566002001</v>
      </c>
      <c r="J290" s="3">
        <v>2.8589785585771401</v>
      </c>
      <c r="K290" s="3">
        <v>0.57901251233123097</v>
      </c>
      <c r="L290" s="3">
        <v>5.2247637347989802</v>
      </c>
      <c r="M290" s="3">
        <v>0.45322008956466497</v>
      </c>
      <c r="N290" s="3">
        <v>0.94</v>
      </c>
      <c r="O290" s="3">
        <v>8.48</v>
      </c>
      <c r="P290" s="3">
        <v>0.78</v>
      </c>
      <c r="Q290" s="3">
        <v>1.9630000000000001</v>
      </c>
      <c r="R290" s="3">
        <v>2.08</v>
      </c>
      <c r="S290" s="3">
        <v>2.70552483356136</v>
      </c>
      <c r="T290" s="3">
        <v>0.82382828726153401</v>
      </c>
      <c r="U290" s="3">
        <v>7.7</v>
      </c>
      <c r="V290" s="3">
        <v>0.425342759371026</v>
      </c>
      <c r="W290" s="3">
        <v>0.86990159439681702</v>
      </c>
      <c r="X290" s="3">
        <v>0</v>
      </c>
      <c r="Y290" s="3">
        <f t="shared" si="8"/>
        <v>0.94374999999999998</v>
      </c>
      <c r="Z290" s="3">
        <f t="shared" si="9"/>
        <v>4.6073307135283015E-2</v>
      </c>
      <c r="AA290" s="1">
        <v>1.06</v>
      </c>
    </row>
    <row r="291" spans="1:27" x14ac:dyDescent="0.2">
      <c r="A291" s="2">
        <v>9</v>
      </c>
      <c r="B291" s="2">
        <v>15</v>
      </c>
      <c r="C291" s="3" t="s">
        <v>29</v>
      </c>
      <c r="D291" s="3">
        <v>0.3848451000647497</v>
      </c>
      <c r="E291" s="3">
        <v>1.9557199673501799</v>
      </c>
      <c r="F291" s="3">
        <v>-0.66694142606496198</v>
      </c>
      <c r="G291" s="3">
        <v>2.8766608442692299</v>
      </c>
      <c r="H291" s="3">
        <v>-2.38068082348868E-2</v>
      </c>
      <c r="I291" s="3">
        <v>4.3328588911998196</v>
      </c>
      <c r="J291" s="3">
        <v>3.1760845522763099</v>
      </c>
      <c r="K291" s="3">
        <v>0.63254689808182196</v>
      </c>
      <c r="L291" s="3">
        <v>5.3722601625626396</v>
      </c>
      <c r="M291" s="3">
        <v>0.424958044153667</v>
      </c>
      <c r="N291" s="3">
        <v>1.02</v>
      </c>
      <c r="O291" s="3">
        <v>8.56</v>
      </c>
      <c r="P291" s="3">
        <v>0.84</v>
      </c>
      <c r="Q291" s="3">
        <v>2.0840000000000001</v>
      </c>
      <c r="R291" s="3">
        <v>2.12</v>
      </c>
      <c r="S291" s="3">
        <v>2.6923059788541499</v>
      </c>
      <c r="T291" s="3">
        <v>0.84101748700559298</v>
      </c>
      <c r="U291" s="3">
        <v>7.72</v>
      </c>
      <c r="V291" s="3">
        <v>0.46484278970720799</v>
      </c>
      <c r="W291" s="3">
        <v>0.84262232771201695</v>
      </c>
      <c r="X291" s="3">
        <v>0</v>
      </c>
      <c r="Y291" s="3">
        <f t="shared" si="8"/>
        <v>0.98301886792452819</v>
      </c>
      <c r="Z291" s="3">
        <f t="shared" si="9"/>
        <v>1.6048407064239711E-3</v>
      </c>
      <c r="AA291" s="1">
        <v>1.58</v>
      </c>
    </row>
    <row r="292" spans="1:27" x14ac:dyDescent="0.2">
      <c r="A292" s="2">
        <v>9</v>
      </c>
      <c r="B292" s="2">
        <v>16</v>
      </c>
      <c r="C292" s="3" t="s">
        <v>28</v>
      </c>
      <c r="D292" s="3">
        <v>0.76241217714868292</v>
      </c>
      <c r="E292" s="3">
        <v>2.19196758346654</v>
      </c>
      <c r="F292" s="3">
        <v>-0.81474228406263305</v>
      </c>
      <c r="G292" s="3">
        <v>2.9933382804770901</v>
      </c>
      <c r="H292" s="3">
        <v>-3.9820175868534799E-2</v>
      </c>
      <c r="I292" s="3">
        <v>3.8348036973139901</v>
      </c>
      <c r="J292" s="3">
        <v>3.0516120548747598</v>
      </c>
      <c r="K292" s="3">
        <v>0.67215480050940102</v>
      </c>
      <c r="L292" s="3">
        <v>4.9008219239623498</v>
      </c>
      <c r="M292" s="3">
        <v>0.57549157937931905</v>
      </c>
      <c r="N292" s="3">
        <v>1.1599999999999999</v>
      </c>
      <c r="O292" s="3">
        <v>8.74</v>
      </c>
      <c r="P292" s="3">
        <v>0.84</v>
      </c>
      <c r="Q292" s="3">
        <v>1.917</v>
      </c>
      <c r="R292" s="3">
        <v>2.2799999999999998</v>
      </c>
      <c r="S292" s="3">
        <v>2.9589283229293399</v>
      </c>
      <c r="T292" s="3">
        <v>0.91784082893779595</v>
      </c>
      <c r="U292" s="3">
        <v>7.9</v>
      </c>
      <c r="V292" s="3">
        <v>0.36651679723977298</v>
      </c>
      <c r="W292" s="3">
        <v>1.00249776884673</v>
      </c>
      <c r="X292" s="3">
        <v>0</v>
      </c>
      <c r="Y292" s="3">
        <f t="shared" si="8"/>
        <v>0.84078947368421064</v>
      </c>
      <c r="Z292" s="3">
        <f t="shared" si="9"/>
        <v>8.4656939908934081E-2</v>
      </c>
      <c r="AA292" s="1">
        <v>2.4900000000000002</v>
      </c>
    </row>
    <row r="293" spans="1:27" x14ac:dyDescent="0.2">
      <c r="A293" s="2">
        <v>9</v>
      </c>
      <c r="B293" s="2">
        <v>17</v>
      </c>
      <c r="C293" s="3" t="s">
        <v>28</v>
      </c>
      <c r="D293" s="3">
        <v>0.72823863039463399</v>
      </c>
      <c r="E293" s="3">
        <v>2.1646014294912002</v>
      </c>
      <c r="F293" s="3">
        <v>-0.80396201413205903</v>
      </c>
      <c r="G293" s="3">
        <v>2.9164417470156998</v>
      </c>
      <c r="H293" s="3">
        <v>1.41897585421788E-2</v>
      </c>
      <c r="I293" s="3">
        <v>3.56133268398457</v>
      </c>
      <c r="J293" s="3">
        <v>3.3827408816732598</v>
      </c>
      <c r="K293" s="3">
        <v>0.75968523856113601</v>
      </c>
      <c r="L293" s="3">
        <v>4.9118251555364196</v>
      </c>
      <c r="M293" s="3">
        <v>0.63033939658695504</v>
      </c>
      <c r="N293" s="3">
        <v>1.2</v>
      </c>
      <c r="O293" s="3">
        <v>9.06</v>
      </c>
      <c r="P293" s="3">
        <v>0.88</v>
      </c>
      <c r="Q293" s="3">
        <v>1.502</v>
      </c>
      <c r="R293" s="3">
        <v>2.5</v>
      </c>
      <c r="S293" s="3">
        <v>2.8412546394482701</v>
      </c>
      <c r="T293" s="3">
        <v>0.97445206634803505</v>
      </c>
      <c r="U293" s="3">
        <v>8.18</v>
      </c>
      <c r="V293" s="3">
        <v>0.455510139201596</v>
      </c>
      <c r="W293" s="3">
        <v>1.07752270996745</v>
      </c>
      <c r="X293" s="3">
        <v>0</v>
      </c>
      <c r="Y293" s="3">
        <f t="shared" si="8"/>
        <v>0.6008</v>
      </c>
      <c r="Z293" s="3">
        <f t="shared" si="9"/>
        <v>0.10307064361941498</v>
      </c>
      <c r="AA293" s="1">
        <v>-1</v>
      </c>
    </row>
    <row r="294" spans="1:27" x14ac:dyDescent="0.2">
      <c r="A294" s="2">
        <v>9</v>
      </c>
      <c r="B294" s="2">
        <v>18</v>
      </c>
      <c r="C294" s="3" t="s">
        <v>32</v>
      </c>
      <c r="D294" s="3">
        <v>0.48794169898005474</v>
      </c>
      <c r="E294" s="3">
        <v>2.0591454458690799</v>
      </c>
      <c r="F294" s="3">
        <v>-0.68831745210460804</v>
      </c>
      <c r="G294" s="3">
        <v>2.9416719791702501</v>
      </c>
      <c r="H294" s="3">
        <v>2.8834448159711602E-3</v>
      </c>
      <c r="I294" s="3">
        <v>4.3418922881617101</v>
      </c>
      <c r="J294" s="3">
        <v>3.2148874590349399</v>
      </c>
      <c r="K294" s="3">
        <v>0.63735111952942403</v>
      </c>
      <c r="L294" s="3">
        <v>5.40254847421643</v>
      </c>
      <c r="M294" s="3">
        <v>0.464335971581327</v>
      </c>
      <c r="N294" s="3">
        <v>0.9</v>
      </c>
      <c r="O294" s="3">
        <v>7.84</v>
      </c>
      <c r="P294" s="3">
        <v>0.68</v>
      </c>
      <c r="Q294" s="3">
        <v>2.0659999999999998</v>
      </c>
      <c r="R294" s="3">
        <v>1.94</v>
      </c>
      <c r="S294" s="3">
        <v>2.7972671348565799</v>
      </c>
      <c r="T294" s="3">
        <v>0.84394642068655301</v>
      </c>
      <c r="U294" s="3">
        <v>7.16</v>
      </c>
      <c r="V294" s="3">
        <v>0.336918801600888</v>
      </c>
      <c r="W294" s="3">
        <v>0.85572911609795799</v>
      </c>
      <c r="X294" s="3">
        <v>0</v>
      </c>
      <c r="Y294" s="3">
        <f t="shared" si="8"/>
        <v>1.0649484536082474</v>
      </c>
      <c r="Z294" s="3">
        <f t="shared" si="9"/>
        <v>1.1782695411404975E-2</v>
      </c>
      <c r="AA294" s="1">
        <v>-1.1200000000000001</v>
      </c>
    </row>
    <row r="295" spans="1:27" x14ac:dyDescent="0.2">
      <c r="A295" s="2">
        <v>9</v>
      </c>
      <c r="B295" s="2">
        <v>19</v>
      </c>
      <c r="C295" s="3" t="s">
        <v>32</v>
      </c>
      <c r="D295" s="3">
        <v>0.40245547221737249</v>
      </c>
      <c r="E295" s="3">
        <v>1.97428176380041</v>
      </c>
      <c r="F295" s="3">
        <v>-0.71012468026925502</v>
      </c>
      <c r="G295" s="3">
        <v>2.8289558274150801</v>
      </c>
      <c r="H295" s="3">
        <v>-4.5315495024994303E-3</v>
      </c>
      <c r="I295" s="3">
        <v>4.2546821062882296</v>
      </c>
      <c r="J295" s="3">
        <v>2.9021522723957101</v>
      </c>
      <c r="K295" s="3">
        <v>0.59861664270811099</v>
      </c>
      <c r="L295" s="3">
        <v>5.1502240376260104</v>
      </c>
      <c r="M295" s="3">
        <v>0.472366371528675</v>
      </c>
      <c r="N295" s="3">
        <v>0.86</v>
      </c>
      <c r="O295" s="3">
        <v>7.8</v>
      </c>
      <c r="P295" s="3">
        <v>0.68</v>
      </c>
      <c r="Q295" s="3">
        <v>2.1949999999999998</v>
      </c>
      <c r="R295" s="3">
        <v>1.92</v>
      </c>
      <c r="S295" s="3">
        <v>2.7826713639951701</v>
      </c>
      <c r="T295" s="3">
        <v>0.842025864070584</v>
      </c>
      <c r="U295" s="3">
        <v>7.12</v>
      </c>
      <c r="V295" s="3">
        <v>0.24359402526274701</v>
      </c>
      <c r="W295" s="3">
        <v>0.81959566482095303</v>
      </c>
      <c r="X295" s="3">
        <v>0</v>
      </c>
      <c r="Y295" s="3">
        <f t="shared" si="8"/>
        <v>1.1432291666666667</v>
      </c>
      <c r="Z295" s="3">
        <f t="shared" si="9"/>
        <v>2.2430199249630967E-2</v>
      </c>
      <c r="AA295" s="1">
        <v>-0.49</v>
      </c>
    </row>
    <row r="296" spans="1:27" x14ac:dyDescent="0.2">
      <c r="A296" s="2">
        <v>9</v>
      </c>
      <c r="B296" s="2">
        <v>20</v>
      </c>
      <c r="C296" s="3" t="s">
        <v>30</v>
      </c>
      <c r="D296" s="3">
        <v>0.49977503130857631</v>
      </c>
      <c r="E296" s="3">
        <v>2.0559535748155899</v>
      </c>
      <c r="F296" s="3">
        <v>-0.695888295066319</v>
      </c>
      <c r="G296" s="3">
        <v>2.8944921689256198</v>
      </c>
      <c r="H296" s="3">
        <v>2.8669732739754299E-2</v>
      </c>
      <c r="I296" s="3">
        <v>3.9843290799259701</v>
      </c>
      <c r="J296" s="3">
        <v>3.0852267427118201</v>
      </c>
      <c r="K296" s="3">
        <v>0.65889781146941095</v>
      </c>
      <c r="L296" s="3">
        <v>5.0391965898432503</v>
      </c>
      <c r="M296" s="3">
        <v>0.47749235478358099</v>
      </c>
      <c r="N296" s="3">
        <v>0.94</v>
      </c>
      <c r="O296" s="3">
        <v>8.02</v>
      </c>
      <c r="P296" s="3">
        <v>0.72</v>
      </c>
      <c r="Q296" s="3">
        <v>2.1989999999999998</v>
      </c>
      <c r="R296" s="3">
        <v>2</v>
      </c>
      <c r="S296" s="3">
        <v>2.7731328092022598</v>
      </c>
      <c r="T296" s="3">
        <v>0.88317958755464399</v>
      </c>
      <c r="U296" s="3">
        <v>7.3</v>
      </c>
      <c r="V296" s="3">
        <v>0.40025025970785699</v>
      </c>
      <c r="W296" s="3">
        <v>0.79272299146693703</v>
      </c>
      <c r="X296" s="3">
        <v>0</v>
      </c>
      <c r="Y296" s="3">
        <f t="shared" si="8"/>
        <v>1.0994999999999999</v>
      </c>
      <c r="Z296" s="3">
        <f t="shared" si="9"/>
        <v>9.0456596087706953E-2</v>
      </c>
      <c r="AA296" s="1">
        <v>-0.43</v>
      </c>
    </row>
    <row r="297" spans="1:27" x14ac:dyDescent="0.2">
      <c r="A297" s="2">
        <v>9</v>
      </c>
      <c r="B297" s="2">
        <v>21</v>
      </c>
      <c r="C297" s="3" t="s">
        <v>30</v>
      </c>
      <c r="D297" s="3">
        <v>0.48748791337453617</v>
      </c>
      <c r="E297" s="3">
        <v>1.97818424437746</v>
      </c>
      <c r="F297" s="3">
        <v>-0.76685014741306601</v>
      </c>
      <c r="G297" s="3">
        <v>2.7966597748384898</v>
      </c>
      <c r="H297" s="3">
        <v>-2.5585006146958199E-2</v>
      </c>
      <c r="I297" s="3">
        <v>3.9421178199474598</v>
      </c>
      <c r="J297" s="3">
        <v>2.9001819858743501</v>
      </c>
      <c r="K297" s="3">
        <v>0.63428050463386798</v>
      </c>
      <c r="L297" s="3">
        <v>4.8940114893139999</v>
      </c>
      <c r="M297" s="3">
        <v>0.48539880992447698</v>
      </c>
      <c r="N297" s="3">
        <v>0.98</v>
      </c>
      <c r="O297" s="3">
        <v>8.0399999999999991</v>
      </c>
      <c r="P297" s="3">
        <v>0.78</v>
      </c>
      <c r="Q297" s="3">
        <v>1.9319999999999999</v>
      </c>
      <c r="R297" s="3">
        <v>2.08</v>
      </c>
      <c r="S297" s="3">
        <v>2.7666078083669499</v>
      </c>
      <c r="T297" s="3">
        <v>0.88952191468298203</v>
      </c>
      <c r="U297" s="3">
        <v>7.26</v>
      </c>
      <c r="V297" s="3">
        <v>0.43288190112526298</v>
      </c>
      <c r="W297" s="3">
        <v>0.94718879107258103</v>
      </c>
      <c r="X297" s="3">
        <v>0</v>
      </c>
      <c r="Y297" s="3">
        <f t="shared" si="8"/>
        <v>0.92884615384615377</v>
      </c>
      <c r="Z297" s="3">
        <f t="shared" si="9"/>
        <v>5.7666876389598998E-2</v>
      </c>
      <c r="AA297" s="1">
        <v>-1.23</v>
      </c>
    </row>
    <row r="298" spans="1:27" x14ac:dyDescent="0.2">
      <c r="A298" s="2">
        <v>9</v>
      </c>
      <c r="B298" s="2">
        <v>22</v>
      </c>
      <c r="C298" s="3" t="s">
        <v>32</v>
      </c>
      <c r="D298" s="3">
        <v>0.41144391786514328</v>
      </c>
      <c r="E298" s="3">
        <v>1.97059911664926</v>
      </c>
      <c r="F298" s="3">
        <v>-0.72111708574521705</v>
      </c>
      <c r="G298" s="3">
        <v>2.8026808707033202</v>
      </c>
      <c r="H298" s="3">
        <v>-4.3389635057459498E-3</v>
      </c>
      <c r="I298" s="3">
        <v>4.7215975995052597</v>
      </c>
      <c r="J298" s="3">
        <v>3.15838498867693</v>
      </c>
      <c r="K298" s="3">
        <v>0.58956301870877603</v>
      </c>
      <c r="L298" s="3">
        <v>5.6805703611832499</v>
      </c>
      <c r="M298" s="3">
        <v>0.496830065898552</v>
      </c>
      <c r="N298" s="3">
        <v>0.83999999999999897</v>
      </c>
      <c r="O298" s="3">
        <v>7.76</v>
      </c>
      <c r="P298" s="3">
        <v>0.66</v>
      </c>
      <c r="Q298" s="3">
        <v>2.09</v>
      </c>
      <c r="R298" s="3">
        <v>1.9</v>
      </c>
      <c r="S298" s="3">
        <v>2.8204866845602101</v>
      </c>
      <c r="T298" s="3">
        <v>0.80639776682235698</v>
      </c>
      <c r="U298" s="3">
        <v>7.1</v>
      </c>
      <c r="V298" s="3">
        <v>0.46834782621393301</v>
      </c>
      <c r="W298" s="3">
        <v>0.88390565491576201</v>
      </c>
      <c r="X298" s="3">
        <v>0</v>
      </c>
      <c r="Y298" s="3">
        <f t="shared" si="8"/>
        <v>1.0999999999999999</v>
      </c>
      <c r="Z298" s="3">
        <f t="shared" si="9"/>
        <v>7.7507888093405031E-2</v>
      </c>
      <c r="AA298" s="1">
        <v>-1</v>
      </c>
    </row>
    <row r="299" spans="1:27" x14ac:dyDescent="0.2">
      <c r="A299" s="2">
        <v>9</v>
      </c>
      <c r="B299" s="2">
        <v>23</v>
      </c>
      <c r="C299" s="3" t="s">
        <v>32</v>
      </c>
      <c r="D299" s="3">
        <v>0.45451864380436335</v>
      </c>
      <c r="E299" s="3">
        <v>1.9195742822995401</v>
      </c>
      <c r="F299" s="3">
        <v>-0.72720859886850897</v>
      </c>
      <c r="G299" s="3">
        <v>2.79511841326004</v>
      </c>
      <c r="H299" s="3">
        <v>-3.9275144367798699E-2</v>
      </c>
      <c r="I299" s="3">
        <v>4.4024027283198004</v>
      </c>
      <c r="J299" s="3">
        <v>2.8500543539363998</v>
      </c>
      <c r="K299" s="3">
        <v>0.57453548910521901</v>
      </c>
      <c r="L299" s="3">
        <v>5.2444217605670804</v>
      </c>
      <c r="M299" s="3">
        <v>0.45981845851744901</v>
      </c>
      <c r="N299" s="3">
        <v>0.86</v>
      </c>
      <c r="O299" s="3">
        <v>7.84</v>
      </c>
      <c r="P299" s="3">
        <v>0.68</v>
      </c>
      <c r="Q299" s="3">
        <v>2.113</v>
      </c>
      <c r="R299" s="3">
        <v>1.96</v>
      </c>
      <c r="S299" s="3">
        <v>2.7560308006802998</v>
      </c>
      <c r="T299" s="3">
        <v>0.81955988143980796</v>
      </c>
      <c r="U299" s="3">
        <v>7.16</v>
      </c>
      <c r="V299" s="3">
        <v>0.25354607117649097</v>
      </c>
      <c r="W299" s="3">
        <v>0.82083961170153197</v>
      </c>
      <c r="X299" s="3">
        <v>0</v>
      </c>
      <c r="Y299" s="3">
        <f t="shared" si="8"/>
        <v>1.078061224489796</v>
      </c>
      <c r="Z299" s="3">
        <f t="shared" si="9"/>
        <v>1.2797302617240103E-3</v>
      </c>
      <c r="AA299" s="1">
        <v>-0.2</v>
      </c>
    </row>
    <row r="300" spans="1:27" x14ac:dyDescent="0.2">
      <c r="A300" s="2">
        <v>9</v>
      </c>
      <c r="B300" s="2">
        <v>24</v>
      </c>
      <c r="C300" s="3" t="s">
        <v>30</v>
      </c>
      <c r="D300" s="3">
        <v>0.42615704345945549</v>
      </c>
      <c r="E300" s="3">
        <v>1.9728379602960999</v>
      </c>
      <c r="F300" s="3">
        <v>-0.72375032378274995</v>
      </c>
      <c r="G300" s="3">
        <v>2.8059345410983698</v>
      </c>
      <c r="H300" s="3">
        <v>-1.2529014646459099E-3</v>
      </c>
      <c r="I300" s="3">
        <v>4.2538661719302002</v>
      </c>
      <c r="J300" s="3">
        <v>2.9713261413055201</v>
      </c>
      <c r="K300" s="3">
        <v>0.60971864138291298</v>
      </c>
      <c r="L300" s="3">
        <v>5.1888492410839699</v>
      </c>
      <c r="M300" s="3">
        <v>0.46565077586208697</v>
      </c>
      <c r="N300" s="3">
        <v>0.91999999999999904</v>
      </c>
      <c r="O300" s="3">
        <v>8.1199999999999992</v>
      </c>
      <c r="P300" s="3">
        <v>0.74</v>
      </c>
      <c r="Q300" s="3">
        <v>1.9279999999999999</v>
      </c>
      <c r="R300" s="3">
        <v>2</v>
      </c>
      <c r="S300" s="3">
        <v>2.7810725329628401</v>
      </c>
      <c r="T300" s="3">
        <v>0.84927352879020501</v>
      </c>
      <c r="U300" s="3">
        <v>7.38</v>
      </c>
      <c r="V300" s="3">
        <v>0.27688162620641199</v>
      </c>
      <c r="W300" s="3">
        <v>0.83063807733075801</v>
      </c>
      <c r="X300" s="3">
        <v>0</v>
      </c>
      <c r="Y300" s="3">
        <f t="shared" si="8"/>
        <v>0.96399999999999997</v>
      </c>
      <c r="Z300" s="3">
        <f t="shared" si="9"/>
        <v>1.8635451459447006E-2</v>
      </c>
      <c r="AA300" s="1">
        <v>0.37</v>
      </c>
    </row>
    <row r="301" spans="1:27" x14ac:dyDescent="0.2">
      <c r="A301" s="2">
        <v>9</v>
      </c>
      <c r="B301" s="2">
        <v>25</v>
      </c>
      <c r="C301" s="3" t="s">
        <v>30</v>
      </c>
      <c r="D301" s="3">
        <v>0.45231952894685046</v>
      </c>
      <c r="E301" s="3">
        <v>1.9636375180824499</v>
      </c>
      <c r="F301" s="3">
        <v>-0.75448723676346596</v>
      </c>
      <c r="G301" s="3">
        <v>2.8069748920500501</v>
      </c>
      <c r="H301" s="3">
        <v>-3.6180201141201102E-2</v>
      </c>
      <c r="I301" s="3">
        <v>4.1846220412559898</v>
      </c>
      <c r="J301" s="3">
        <v>2.7384789301478398</v>
      </c>
      <c r="K301" s="3">
        <v>0.57947256843825101</v>
      </c>
      <c r="L301" s="3">
        <v>5.0010327412474602</v>
      </c>
      <c r="M301" s="3">
        <v>0.49012714825228698</v>
      </c>
      <c r="N301" s="3">
        <v>0.91999999999999904</v>
      </c>
      <c r="O301" s="3">
        <v>8.32</v>
      </c>
      <c r="P301" s="3">
        <v>0.74</v>
      </c>
      <c r="Q301" s="3">
        <v>2.0230000000000001</v>
      </c>
      <c r="R301" s="3">
        <v>2</v>
      </c>
      <c r="S301" s="3">
        <v>2.8424081467462101</v>
      </c>
      <c r="T301" s="3">
        <v>0.853637048640419</v>
      </c>
      <c r="U301" s="3">
        <v>7.58</v>
      </c>
      <c r="V301" s="3">
        <v>0.26500592787313099</v>
      </c>
      <c r="W301" s="3">
        <v>0.86316239304838005</v>
      </c>
      <c r="X301" s="3">
        <v>0</v>
      </c>
      <c r="Y301" s="3">
        <f t="shared" si="8"/>
        <v>1.0115000000000001</v>
      </c>
      <c r="Z301" s="3">
        <f t="shared" si="9"/>
        <v>9.525344407961045E-3</v>
      </c>
      <c r="AA301" s="1">
        <v>0.83</v>
      </c>
    </row>
    <row r="302" spans="1:27" x14ac:dyDescent="0.2">
      <c r="A302" s="2">
        <v>12</v>
      </c>
      <c r="B302" s="2">
        <v>1</v>
      </c>
      <c r="C302" s="3" t="s">
        <v>30</v>
      </c>
      <c r="D302" s="3">
        <v>0.39709731141374982</v>
      </c>
      <c r="E302" s="3">
        <v>1.70998262742008</v>
      </c>
      <c r="F302" s="3">
        <v>-0.72768704542891705</v>
      </c>
      <c r="G302" s="3">
        <v>2.6101581924419301</v>
      </c>
      <c r="H302" s="3">
        <v>2.08127052542889E-2</v>
      </c>
      <c r="I302" s="3">
        <v>4.1615293299962</v>
      </c>
      <c r="J302" s="3">
        <v>2.8794439908072502</v>
      </c>
      <c r="K302" s="3">
        <v>0.60528231128096999</v>
      </c>
      <c r="L302" s="3">
        <v>5.0605853476267599</v>
      </c>
      <c r="M302" s="3">
        <v>0.43557840914797902</v>
      </c>
      <c r="N302" s="3">
        <v>1.04</v>
      </c>
      <c r="O302" s="3">
        <v>8.76</v>
      </c>
      <c r="P302" s="3">
        <v>0.9</v>
      </c>
      <c r="Q302" s="3">
        <v>1.9359999999999999</v>
      </c>
      <c r="R302" s="3">
        <v>2.34</v>
      </c>
      <c r="S302" s="3">
        <v>2.5006732001193601</v>
      </c>
      <c r="T302" s="3">
        <v>0.85064208716692802</v>
      </c>
      <c r="U302" s="3">
        <v>7.86</v>
      </c>
      <c r="V302" s="3">
        <v>0.199437789468147</v>
      </c>
      <c r="W302" s="3">
        <v>0.75107821381691098</v>
      </c>
      <c r="X302" s="3">
        <v>0</v>
      </c>
      <c r="Y302" s="3">
        <f t="shared" si="8"/>
        <v>0.82735042735042741</v>
      </c>
      <c r="Z302" s="3">
        <f t="shared" si="9"/>
        <v>9.956387335001704E-2</v>
      </c>
      <c r="AA302" s="1">
        <v>-0.18</v>
      </c>
    </row>
    <row r="303" spans="1:27" x14ac:dyDescent="0.2">
      <c r="A303" s="2">
        <v>12</v>
      </c>
      <c r="B303" s="2">
        <v>2</v>
      </c>
      <c r="C303" s="3" t="s">
        <v>30</v>
      </c>
      <c r="D303" s="3">
        <v>0.47703339115509019</v>
      </c>
      <c r="E303" s="3">
        <v>1.78214906400662</v>
      </c>
      <c r="F303" s="3">
        <v>-0.71182039332590696</v>
      </c>
      <c r="G303" s="3">
        <v>2.6922916772806</v>
      </c>
      <c r="H303" s="3">
        <v>1.87896534141134E-2</v>
      </c>
      <c r="I303" s="3">
        <v>3.90610689502165</v>
      </c>
      <c r="J303" s="3">
        <v>3.2588540022398398</v>
      </c>
      <c r="K303" s="3">
        <v>0.69530683944157401</v>
      </c>
      <c r="L303" s="3">
        <v>5.0870227523818201</v>
      </c>
      <c r="M303" s="3">
        <v>0.42464881199905602</v>
      </c>
      <c r="N303" s="3">
        <v>1.02</v>
      </c>
      <c r="O303" s="3">
        <v>8.56</v>
      </c>
      <c r="P303" s="3">
        <v>0.84</v>
      </c>
      <c r="Q303" s="3">
        <v>1.8260000000000001</v>
      </c>
      <c r="R303" s="3">
        <v>2.2799999999999998</v>
      </c>
      <c r="S303" s="3">
        <v>2.4852483051105199</v>
      </c>
      <c r="T303" s="3">
        <v>0.90999592028031695</v>
      </c>
      <c r="U303" s="3">
        <v>7.72</v>
      </c>
      <c r="V303" s="3">
        <v>0.288316936673434</v>
      </c>
      <c r="W303" s="3">
        <v>0.72705294190414105</v>
      </c>
      <c r="X303" s="3">
        <v>0</v>
      </c>
      <c r="Y303" s="3">
        <f t="shared" si="8"/>
        <v>0.80087719298245619</v>
      </c>
      <c r="Z303" s="3">
        <f t="shared" si="9"/>
        <v>0.1829429783761759</v>
      </c>
      <c r="AA303" s="1">
        <v>-1.48</v>
      </c>
    </row>
    <row r="304" spans="1:27" x14ac:dyDescent="0.2">
      <c r="A304" s="2">
        <v>12</v>
      </c>
      <c r="B304" s="2">
        <v>3</v>
      </c>
      <c r="C304" s="3" t="s">
        <v>27</v>
      </c>
      <c r="D304" s="3">
        <v>0.39522980911411593</v>
      </c>
      <c r="E304" s="3">
        <v>1.8036969402899501</v>
      </c>
      <c r="F304" s="3">
        <v>-0.72417292695111002</v>
      </c>
      <c r="G304" s="3">
        <v>2.74048943949931</v>
      </c>
      <c r="H304" s="3">
        <v>-2.2894704371420299E-2</v>
      </c>
      <c r="I304" s="3">
        <v>3.9023011694302299</v>
      </c>
      <c r="J304" s="3">
        <v>2.9335932945900098</v>
      </c>
      <c r="K304" s="3">
        <v>0.644626453973421</v>
      </c>
      <c r="L304" s="3">
        <v>4.8820000035845998</v>
      </c>
      <c r="M304" s="3">
        <v>0.36437323338344202</v>
      </c>
      <c r="N304" s="3">
        <v>1</v>
      </c>
      <c r="O304" s="3">
        <v>8.3000000000000007</v>
      </c>
      <c r="P304" s="3">
        <v>0.84</v>
      </c>
      <c r="Q304" s="3">
        <v>1.9079999999999999</v>
      </c>
      <c r="R304" s="3">
        <v>2.2000000000000002</v>
      </c>
      <c r="S304" s="3">
        <v>2.5451341624816899</v>
      </c>
      <c r="T304" s="3">
        <v>0.88793536860280597</v>
      </c>
      <c r="U304" s="3">
        <v>7.46</v>
      </c>
      <c r="V304" s="3">
        <v>0.28986641360283799</v>
      </c>
      <c r="W304" s="3">
        <v>0.71071966704330003</v>
      </c>
      <c r="X304" s="3">
        <v>0</v>
      </c>
      <c r="Y304" s="3">
        <f t="shared" si="8"/>
        <v>0.8672727272727272</v>
      </c>
      <c r="Z304" s="3">
        <f t="shared" si="9"/>
        <v>0.17721570155950594</v>
      </c>
      <c r="AA304" s="1">
        <v>-0.68</v>
      </c>
    </row>
    <row r="305" spans="1:27" x14ac:dyDescent="0.2">
      <c r="A305" s="2">
        <v>12</v>
      </c>
      <c r="B305" s="2">
        <v>4</v>
      </c>
      <c r="C305" s="3" t="s">
        <v>27</v>
      </c>
      <c r="D305" s="3">
        <v>0.44214425940772345</v>
      </c>
      <c r="E305" s="3">
        <v>1.7858976723842599</v>
      </c>
      <c r="F305" s="3">
        <v>-0.71098904197550605</v>
      </c>
      <c r="G305" s="3">
        <v>2.68179060398686</v>
      </c>
      <c r="H305" s="3">
        <v>3.35977994235757E-2</v>
      </c>
      <c r="I305" s="3">
        <v>4.18384095668483</v>
      </c>
      <c r="J305" s="3">
        <v>3.1231785751025698</v>
      </c>
      <c r="K305" s="3">
        <v>0.64124833359901501</v>
      </c>
      <c r="L305" s="3">
        <v>5.2209931586636902</v>
      </c>
      <c r="M305" s="3">
        <v>0.47475116717365401</v>
      </c>
      <c r="N305" s="3">
        <v>1</v>
      </c>
      <c r="O305" s="3">
        <v>8.4600000000000009</v>
      </c>
      <c r="P305" s="3">
        <v>0.84</v>
      </c>
      <c r="Q305" s="3">
        <v>2.0710000000000002</v>
      </c>
      <c r="R305" s="3">
        <v>2.2000000000000002</v>
      </c>
      <c r="S305" s="3">
        <v>2.5389890445875301</v>
      </c>
      <c r="T305" s="3">
        <v>0.86296203165116803</v>
      </c>
      <c r="U305" s="3">
        <v>7.62</v>
      </c>
      <c r="V305" s="3">
        <v>0.15414181054484599</v>
      </c>
      <c r="W305" s="3">
        <v>0.77422778008139004</v>
      </c>
      <c r="X305" s="3">
        <v>0</v>
      </c>
      <c r="Y305" s="3">
        <f t="shared" si="8"/>
        <v>0.9413636363636364</v>
      </c>
      <c r="Z305" s="3">
        <f t="shared" si="9"/>
        <v>8.8734251569777989E-2</v>
      </c>
      <c r="AA305" s="1">
        <v>1.73</v>
      </c>
    </row>
    <row r="306" spans="1:27" x14ac:dyDescent="0.2">
      <c r="A306" s="2">
        <v>12</v>
      </c>
      <c r="B306" s="2">
        <v>5</v>
      </c>
      <c r="C306" s="3" t="s">
        <v>30</v>
      </c>
      <c r="D306" s="3">
        <v>0.49291588734823855</v>
      </c>
      <c r="E306" s="3">
        <v>1.78644626968118</v>
      </c>
      <c r="F306" s="3">
        <v>-0.73045628433046395</v>
      </c>
      <c r="G306" s="3">
        <v>2.6795721585502399</v>
      </c>
      <c r="H306" s="3">
        <v>2.0253207978853702E-2</v>
      </c>
      <c r="I306" s="3">
        <v>3.8338993947169202</v>
      </c>
      <c r="J306" s="3">
        <v>2.9988849824468602</v>
      </c>
      <c r="K306" s="3">
        <v>0.66379409048057103</v>
      </c>
      <c r="L306" s="3">
        <v>4.8674526917840799</v>
      </c>
      <c r="M306" s="3">
        <v>0.44589455786948101</v>
      </c>
      <c r="N306" s="3">
        <v>1.06</v>
      </c>
      <c r="O306" s="3">
        <v>8.94</v>
      </c>
      <c r="P306" s="3">
        <v>0.88</v>
      </c>
      <c r="Q306" s="3">
        <v>1.9530000000000001</v>
      </c>
      <c r="R306" s="3">
        <v>2.3199999999999998</v>
      </c>
      <c r="S306" s="3">
        <v>2.5148871546773899</v>
      </c>
      <c r="T306" s="3">
        <v>0.90315857779269404</v>
      </c>
      <c r="U306" s="3">
        <v>8.06</v>
      </c>
      <c r="V306" s="3">
        <v>0.24279586995428101</v>
      </c>
      <c r="W306" s="3">
        <v>0.83042769516442305</v>
      </c>
      <c r="X306" s="3">
        <v>0</v>
      </c>
      <c r="Y306" s="3">
        <f t="shared" si="8"/>
        <v>0.84181034482758632</v>
      </c>
      <c r="Z306" s="3">
        <f t="shared" si="9"/>
        <v>7.2730882628270987E-2</v>
      </c>
      <c r="AA306" s="1">
        <v>1.43</v>
      </c>
    </row>
    <row r="307" spans="1:27" x14ac:dyDescent="0.2">
      <c r="A307" s="2">
        <v>12</v>
      </c>
      <c r="B307" s="2">
        <v>6</v>
      </c>
      <c r="C307" s="3" t="s">
        <v>30</v>
      </c>
      <c r="D307" s="3">
        <v>0.49502773574315168</v>
      </c>
      <c r="E307" s="3">
        <v>1.7173922833842601</v>
      </c>
      <c r="F307" s="3">
        <v>-0.78055723741516903</v>
      </c>
      <c r="G307" s="3">
        <v>2.6001144788455801</v>
      </c>
      <c r="H307" s="3">
        <v>-3.3908157234194602E-2</v>
      </c>
      <c r="I307" s="3">
        <v>3.6258363500086999</v>
      </c>
      <c r="J307" s="3">
        <v>2.9743016601537899</v>
      </c>
      <c r="K307" s="3">
        <v>0.68700163930666003</v>
      </c>
      <c r="L307" s="3">
        <v>4.6896865143245998</v>
      </c>
      <c r="M307" s="3">
        <v>0.42315731647333399</v>
      </c>
      <c r="N307" s="3">
        <v>1.02</v>
      </c>
      <c r="O307" s="3">
        <v>8.8800000000000008</v>
      </c>
      <c r="P307" s="3">
        <v>0.86</v>
      </c>
      <c r="Q307" s="3">
        <v>1.81</v>
      </c>
      <c r="R307" s="3">
        <v>2.2799999999999998</v>
      </c>
      <c r="S307" s="3">
        <v>2.4425595533859998</v>
      </c>
      <c r="T307" s="3">
        <v>0.93727308682158805</v>
      </c>
      <c r="U307" s="3">
        <v>8.02</v>
      </c>
      <c r="V307" s="3">
        <v>0.205369217764238</v>
      </c>
      <c r="W307" s="3">
        <v>0.77921576870818399</v>
      </c>
      <c r="X307" s="3">
        <v>0</v>
      </c>
      <c r="Y307" s="3">
        <f t="shared" si="8"/>
        <v>0.79385964912280704</v>
      </c>
      <c r="Z307" s="3">
        <f t="shared" si="9"/>
        <v>0.15805731811340407</v>
      </c>
      <c r="AA307" s="1">
        <v>-1.08</v>
      </c>
    </row>
    <row r="308" spans="1:27" x14ac:dyDescent="0.2">
      <c r="A308" s="2">
        <v>12</v>
      </c>
      <c r="B308" s="2">
        <v>7</v>
      </c>
      <c r="C308" s="3" t="s">
        <v>27</v>
      </c>
      <c r="D308" s="3">
        <v>0.50672144173151368</v>
      </c>
      <c r="E308" s="3">
        <v>1.8526458978831499</v>
      </c>
      <c r="F308" s="3">
        <v>-0.70533758398027702</v>
      </c>
      <c r="G308" s="3">
        <v>2.77095719403443</v>
      </c>
      <c r="H308" s="3">
        <v>3.0042936481677201E-2</v>
      </c>
      <c r="I308" s="3">
        <v>4.0629246615100501</v>
      </c>
      <c r="J308" s="3">
        <v>3.07988452003924</v>
      </c>
      <c r="K308" s="3">
        <v>0.64863080719454103</v>
      </c>
      <c r="L308" s="3">
        <v>5.0983375194159004</v>
      </c>
      <c r="M308" s="3">
        <v>0.44247284100321899</v>
      </c>
      <c r="N308" s="3">
        <v>1.04</v>
      </c>
      <c r="O308" s="3">
        <v>8.3800000000000008</v>
      </c>
      <c r="P308" s="3">
        <v>0.84</v>
      </c>
      <c r="Q308" s="3">
        <v>1.956</v>
      </c>
      <c r="R308" s="3">
        <v>2.2200000000000002</v>
      </c>
      <c r="S308" s="3">
        <v>2.5839723369549601</v>
      </c>
      <c r="T308" s="3">
        <v>0.87303863879335997</v>
      </c>
      <c r="U308" s="3">
        <v>7.54</v>
      </c>
      <c r="V308" s="3">
        <v>0.266851991008837</v>
      </c>
      <c r="W308" s="3">
        <v>0.82352152382338695</v>
      </c>
      <c r="X308" s="3">
        <v>0</v>
      </c>
      <c r="Y308" s="3">
        <f t="shared" si="8"/>
        <v>0.88108108108108096</v>
      </c>
      <c r="Z308" s="3">
        <f t="shared" si="9"/>
        <v>4.951711496997302E-2</v>
      </c>
      <c r="AA308" s="1">
        <v>-0.08</v>
      </c>
    </row>
    <row r="309" spans="1:27" x14ac:dyDescent="0.2">
      <c r="A309" s="2">
        <v>12</v>
      </c>
      <c r="B309" s="2">
        <v>8</v>
      </c>
      <c r="C309" s="3" t="s">
        <v>27</v>
      </c>
      <c r="D309" s="3">
        <v>0.493701285511636</v>
      </c>
      <c r="E309" s="3">
        <v>1.77002106012271</v>
      </c>
      <c r="F309" s="3">
        <v>-0.75021497098246104</v>
      </c>
      <c r="G309" s="3">
        <v>2.6780414837135198</v>
      </c>
      <c r="H309" s="3">
        <v>-3.04734585456659E-2</v>
      </c>
      <c r="I309" s="3">
        <v>4.2343086327730797</v>
      </c>
      <c r="J309" s="3">
        <v>2.8549980528080199</v>
      </c>
      <c r="K309" s="3">
        <v>0.59323675447326596</v>
      </c>
      <c r="L309" s="3">
        <v>5.10689567928641</v>
      </c>
      <c r="M309" s="3">
        <v>0.36212969483020402</v>
      </c>
      <c r="N309" s="3">
        <v>1.04</v>
      </c>
      <c r="O309" s="3">
        <v>8.58</v>
      </c>
      <c r="P309" s="3">
        <v>0.86</v>
      </c>
      <c r="Q309" s="3">
        <v>2.0049999999999999</v>
      </c>
      <c r="R309" s="3">
        <v>2.2599999999999998</v>
      </c>
      <c r="S309" s="3">
        <v>2.6168827866773201</v>
      </c>
      <c r="T309" s="3">
        <v>0.84968572853713098</v>
      </c>
      <c r="U309" s="3">
        <v>7.72</v>
      </c>
      <c r="V309" s="3">
        <v>0.14514330538861001</v>
      </c>
      <c r="W309" s="3">
        <v>0.730298840423101</v>
      </c>
      <c r="X309" s="3">
        <v>0</v>
      </c>
      <c r="Y309" s="3">
        <f t="shared" si="8"/>
        <v>0.88716814159292035</v>
      </c>
      <c r="Z309" s="3">
        <f t="shared" si="9"/>
        <v>0.11938688811402998</v>
      </c>
      <c r="AA309" s="1">
        <v>-1.88</v>
      </c>
    </row>
    <row r="310" spans="1:27" x14ac:dyDescent="0.2">
      <c r="A310" s="2">
        <v>12</v>
      </c>
      <c r="B310" s="2">
        <v>9</v>
      </c>
      <c r="C310" s="3" t="s">
        <v>32</v>
      </c>
      <c r="D310" s="3">
        <v>0.39004618123569273</v>
      </c>
      <c r="E310" s="3">
        <v>1.72933583821154</v>
      </c>
      <c r="F310" s="3">
        <v>-0.73722123377121096</v>
      </c>
      <c r="G310" s="3">
        <v>2.6072484488312302</v>
      </c>
      <c r="H310" s="3">
        <v>1.69073748209282E-2</v>
      </c>
      <c r="I310" s="3">
        <v>4.0655742481252402</v>
      </c>
      <c r="J310" s="3">
        <v>2.8560927218617702</v>
      </c>
      <c r="K310" s="3">
        <v>0.61240626263380105</v>
      </c>
      <c r="L310" s="3">
        <v>4.9685168413612999</v>
      </c>
      <c r="M310" s="3">
        <v>0.39226482703188997</v>
      </c>
      <c r="N310" s="3">
        <v>0.88</v>
      </c>
      <c r="O310" s="3">
        <v>8.2200000000000006</v>
      </c>
      <c r="P310" s="3">
        <v>0.74</v>
      </c>
      <c r="Q310" s="3">
        <v>1.845</v>
      </c>
      <c r="R310" s="3">
        <v>2.14</v>
      </c>
      <c r="S310" s="3">
        <v>2.54245068783659</v>
      </c>
      <c r="T310" s="3">
        <v>0.86990451610881203</v>
      </c>
      <c r="U310" s="3">
        <v>7.48</v>
      </c>
      <c r="V310" s="3">
        <v>0.31365740877107501</v>
      </c>
      <c r="W310" s="3">
        <v>0.82825579729179799</v>
      </c>
      <c r="X310" s="3">
        <v>0</v>
      </c>
      <c r="Y310" s="3">
        <f t="shared" si="8"/>
        <v>0.86214953271028039</v>
      </c>
      <c r="Z310" s="3">
        <f t="shared" si="9"/>
        <v>4.1648718817014041E-2</v>
      </c>
      <c r="AA310" s="1">
        <v>-1.78</v>
      </c>
    </row>
    <row r="311" spans="1:27" x14ac:dyDescent="0.2">
      <c r="A311" s="2">
        <v>12</v>
      </c>
      <c r="B311" s="2">
        <v>10</v>
      </c>
      <c r="C311" s="3" t="s">
        <v>32</v>
      </c>
      <c r="D311" s="3">
        <v>0.42303290409838556</v>
      </c>
      <c r="E311" s="3">
        <v>1.79666466246974</v>
      </c>
      <c r="F311" s="3">
        <v>-0.71877402504990395</v>
      </c>
      <c r="G311" s="3">
        <v>2.6823434897505201</v>
      </c>
      <c r="H311" s="3">
        <v>3.1126994278903902E-2</v>
      </c>
      <c r="I311" s="3">
        <v>4.08289446017797</v>
      </c>
      <c r="J311" s="3">
        <v>2.9017215894734498</v>
      </c>
      <c r="K311" s="3">
        <v>0.61787251523239595</v>
      </c>
      <c r="L311" s="3">
        <v>5.0089934473672697</v>
      </c>
      <c r="M311" s="3">
        <v>0.376935820843745</v>
      </c>
      <c r="N311" s="3">
        <v>0.98</v>
      </c>
      <c r="O311" s="3">
        <v>8.24</v>
      </c>
      <c r="P311" s="3">
        <v>0.82</v>
      </c>
      <c r="Q311" s="3">
        <v>2.02</v>
      </c>
      <c r="R311" s="3">
        <v>2.2000000000000002</v>
      </c>
      <c r="S311" s="3">
        <v>2.5724146099035599</v>
      </c>
      <c r="T311" s="3">
        <v>0.862402842074523</v>
      </c>
      <c r="U311" s="3">
        <v>7.42</v>
      </c>
      <c r="V311" s="3">
        <v>0.17445456315294</v>
      </c>
      <c r="W311" s="3">
        <v>0.75734204387356097</v>
      </c>
      <c r="X311" s="3">
        <v>0</v>
      </c>
      <c r="Y311" s="3">
        <f t="shared" si="8"/>
        <v>0.91818181818181821</v>
      </c>
      <c r="Z311" s="3">
        <f t="shared" si="9"/>
        <v>0.10506079820096204</v>
      </c>
      <c r="AA311" s="1">
        <v>-1.18</v>
      </c>
    </row>
    <row r="312" spans="1:27" x14ac:dyDescent="0.2">
      <c r="A312" s="2">
        <v>12</v>
      </c>
      <c r="B312" s="2">
        <v>11</v>
      </c>
      <c r="C312" s="3" t="s">
        <v>35</v>
      </c>
      <c r="D312" s="3">
        <v>0.48403216145558742</v>
      </c>
      <c r="E312" s="3">
        <v>1.8047122650811001</v>
      </c>
      <c r="F312" s="3">
        <v>-0.736785815093009</v>
      </c>
      <c r="G312" s="3">
        <v>2.7437144018459501</v>
      </c>
      <c r="H312" s="3">
        <v>-2.5179244534032801E-2</v>
      </c>
      <c r="I312" s="3">
        <v>3.83218539380703</v>
      </c>
      <c r="J312" s="3">
        <v>2.9682725737522899</v>
      </c>
      <c r="K312" s="3">
        <v>0.65903757260138995</v>
      </c>
      <c r="L312" s="3">
        <v>4.8472968719274903</v>
      </c>
      <c r="M312" s="3">
        <v>0.415299679889026</v>
      </c>
      <c r="N312" s="3">
        <v>1.02</v>
      </c>
      <c r="O312" s="3">
        <v>8.36</v>
      </c>
      <c r="P312" s="3">
        <v>0.84</v>
      </c>
      <c r="Q312" s="3">
        <v>1.877</v>
      </c>
      <c r="R312" s="3">
        <v>2.2599999999999998</v>
      </c>
      <c r="S312" s="3">
        <v>2.5328274899044398</v>
      </c>
      <c r="T312" s="3">
        <v>0.90030364988278999</v>
      </c>
      <c r="U312" s="3">
        <v>7.52</v>
      </c>
      <c r="V312" s="3">
        <v>0.180856221851671</v>
      </c>
      <c r="W312" s="3">
        <v>0.76734996299192104</v>
      </c>
      <c r="X312" s="3">
        <v>0</v>
      </c>
      <c r="Y312" s="3">
        <f t="shared" si="8"/>
        <v>0.83053097345132743</v>
      </c>
      <c r="Z312" s="3">
        <f t="shared" si="9"/>
        <v>0.13295368689086895</v>
      </c>
      <c r="AA312" s="1">
        <v>0.42</v>
      </c>
    </row>
    <row r="313" spans="1:27" x14ac:dyDescent="0.2">
      <c r="A313" s="2">
        <v>12</v>
      </c>
      <c r="B313" s="2">
        <v>12</v>
      </c>
      <c r="C313" s="3" t="s">
        <v>29</v>
      </c>
      <c r="D313" s="3">
        <v>0.35159657781425768</v>
      </c>
      <c r="E313" s="3">
        <v>1.6424276932636299</v>
      </c>
      <c r="F313" s="3">
        <v>-0.73584809661934902</v>
      </c>
      <c r="G313" s="3">
        <v>2.57440765068662</v>
      </c>
      <c r="H313" s="3">
        <v>-2.7735874715207699E-2</v>
      </c>
      <c r="I313" s="3">
        <v>3.9388086209450699</v>
      </c>
      <c r="J313" s="3">
        <v>2.90946646787889</v>
      </c>
      <c r="K313" s="3">
        <v>0.636208203398971</v>
      </c>
      <c r="L313" s="3">
        <v>4.8968570001729503</v>
      </c>
      <c r="M313" s="3">
        <v>0.37460727737238197</v>
      </c>
      <c r="N313" s="3">
        <v>0.98</v>
      </c>
      <c r="O313" s="3">
        <v>8.68</v>
      </c>
      <c r="P313" s="3">
        <v>0.86</v>
      </c>
      <c r="Q313" s="3">
        <v>1.8320000000000001</v>
      </c>
      <c r="R313" s="3">
        <v>2.34</v>
      </c>
      <c r="S313" s="3">
        <v>2.3908013312431899</v>
      </c>
      <c r="T313" s="3">
        <v>0.88089889999975102</v>
      </c>
      <c r="U313" s="3">
        <v>7.82</v>
      </c>
      <c r="V313" s="3">
        <v>0.27328853518291801</v>
      </c>
      <c r="W313" s="3">
        <v>0.80971375438589699</v>
      </c>
      <c r="X313" s="3">
        <v>0</v>
      </c>
      <c r="Y313" s="3">
        <f t="shared" si="8"/>
        <v>0.78290598290598301</v>
      </c>
      <c r="Z313" s="3">
        <f t="shared" si="9"/>
        <v>7.1185145613854028E-2</v>
      </c>
      <c r="AA313" s="1">
        <v>0.42</v>
      </c>
    </row>
    <row r="314" spans="1:27" x14ac:dyDescent="0.2">
      <c r="A314" s="2">
        <v>12</v>
      </c>
      <c r="B314" s="2">
        <v>13</v>
      </c>
      <c r="C314" s="3" t="s">
        <v>29</v>
      </c>
      <c r="D314" s="3">
        <v>0.3697829086200386</v>
      </c>
      <c r="E314" s="3">
        <v>1.63745069414839</v>
      </c>
      <c r="F314" s="3">
        <v>-0.72693251316111995</v>
      </c>
      <c r="G314" s="3">
        <v>2.5490168105999098</v>
      </c>
      <c r="H314" s="3">
        <v>1.1356210181899201E-2</v>
      </c>
      <c r="I314" s="3">
        <v>4.0586172312044297</v>
      </c>
      <c r="J314" s="3">
        <v>2.8024881168964799</v>
      </c>
      <c r="K314" s="3">
        <v>0.60432378490287697</v>
      </c>
      <c r="L314" s="3">
        <v>4.9321712738686898</v>
      </c>
      <c r="M314" s="3">
        <v>0.39570221973653502</v>
      </c>
      <c r="N314" s="3">
        <v>1</v>
      </c>
      <c r="O314" s="3">
        <v>8.68</v>
      </c>
      <c r="P314" s="3">
        <v>0.88</v>
      </c>
      <c r="Q314" s="3">
        <v>1.698</v>
      </c>
      <c r="R314" s="3">
        <v>2.36</v>
      </c>
      <c r="S314" s="3">
        <v>2.4491741403892799</v>
      </c>
      <c r="T314" s="3">
        <v>0.86523067826721001</v>
      </c>
      <c r="U314" s="3">
        <v>7.8</v>
      </c>
      <c r="V314" s="3">
        <v>0.24201851582700101</v>
      </c>
      <c r="W314" s="3">
        <v>0.77658975951286902</v>
      </c>
      <c r="X314" s="3">
        <v>0</v>
      </c>
      <c r="Y314" s="3">
        <f t="shared" si="8"/>
        <v>0.71949152542372885</v>
      </c>
      <c r="Z314" s="3">
        <f t="shared" si="9"/>
        <v>8.8640918754340992E-2</v>
      </c>
      <c r="AA314" s="1">
        <v>0.32</v>
      </c>
    </row>
    <row r="315" spans="1:27" x14ac:dyDescent="0.2">
      <c r="A315" s="2">
        <v>12</v>
      </c>
      <c r="B315" s="2">
        <v>14</v>
      </c>
      <c r="C315" s="3" t="s">
        <v>32</v>
      </c>
      <c r="D315" s="3">
        <v>0.42858305111972755</v>
      </c>
      <c r="E315" s="3">
        <v>1.76006348649418</v>
      </c>
      <c r="F315" s="3">
        <v>-0.69146167344786202</v>
      </c>
      <c r="G315" s="3">
        <v>2.6731510051249501</v>
      </c>
      <c r="H315" s="3">
        <v>3.59257907793804E-2</v>
      </c>
      <c r="I315" s="3">
        <v>4.0322305834291203</v>
      </c>
      <c r="J315" s="3">
        <v>3.16682751735082</v>
      </c>
      <c r="K315" s="3">
        <v>0.66576163593036797</v>
      </c>
      <c r="L315" s="3">
        <v>5.1271512560672097</v>
      </c>
      <c r="M315" s="3">
        <v>0.409838709084761</v>
      </c>
      <c r="N315" s="3">
        <v>0.96</v>
      </c>
      <c r="O315" s="3">
        <v>8.66</v>
      </c>
      <c r="P315" s="3">
        <v>0.8</v>
      </c>
      <c r="Q315" s="3">
        <v>1.6950000000000001</v>
      </c>
      <c r="R315" s="3">
        <v>2.2799999999999998</v>
      </c>
      <c r="S315" s="3">
        <v>2.4858649915114199</v>
      </c>
      <c r="T315" s="3">
        <v>0.88549875048239302</v>
      </c>
      <c r="U315" s="3">
        <v>7.86</v>
      </c>
      <c r="V315" s="3">
        <v>0.22339508516234499</v>
      </c>
      <c r="W315" s="3">
        <v>0.73302866641584996</v>
      </c>
      <c r="X315" s="3">
        <v>0</v>
      </c>
      <c r="Y315" s="3">
        <f t="shared" si="8"/>
        <v>0.74342105263157898</v>
      </c>
      <c r="Z315" s="3">
        <f t="shared" si="9"/>
        <v>0.15247008406654305</v>
      </c>
      <c r="AA315" s="1">
        <v>-0.57999999999999996</v>
      </c>
    </row>
    <row r="316" spans="1:27" x14ac:dyDescent="0.2">
      <c r="A316" s="2">
        <v>12</v>
      </c>
      <c r="B316" s="2">
        <v>15</v>
      </c>
      <c r="C316" s="3" t="s">
        <v>32</v>
      </c>
      <c r="D316" s="3">
        <v>0.44526839876879337</v>
      </c>
      <c r="E316" s="3">
        <v>1.7519898110930801</v>
      </c>
      <c r="F316" s="3">
        <v>-0.72893637545462597</v>
      </c>
      <c r="G316" s="3">
        <v>2.6405724352070901</v>
      </c>
      <c r="H316" s="3">
        <v>3.4280945471563698E-2</v>
      </c>
      <c r="I316" s="3">
        <v>3.97129622924031</v>
      </c>
      <c r="J316" s="3">
        <v>3.0679061254106901</v>
      </c>
      <c r="K316" s="3">
        <v>0.65775886923777904</v>
      </c>
      <c r="L316" s="3">
        <v>5.0182907184329899</v>
      </c>
      <c r="M316" s="3">
        <v>0.47765219834369299</v>
      </c>
      <c r="N316" s="3">
        <v>0.96</v>
      </c>
      <c r="O316" s="3">
        <v>8.48</v>
      </c>
      <c r="P316" s="3">
        <v>0.8</v>
      </c>
      <c r="Q316" s="3">
        <v>1.98</v>
      </c>
      <c r="R316" s="3">
        <v>2.2200000000000002</v>
      </c>
      <c r="S316" s="3">
        <v>2.5065360946487298</v>
      </c>
      <c r="T316" s="3">
        <v>0.89286735380240601</v>
      </c>
      <c r="U316" s="3">
        <v>7.68</v>
      </c>
      <c r="V316" s="3">
        <v>0.180960494128135</v>
      </c>
      <c r="W316" s="3">
        <v>0.804925318470329</v>
      </c>
      <c r="X316" s="3">
        <v>0</v>
      </c>
      <c r="Y316" s="3">
        <f t="shared" si="8"/>
        <v>0.89189189189189177</v>
      </c>
      <c r="Z316" s="3">
        <f t="shared" si="9"/>
        <v>8.7942035332077007E-2</v>
      </c>
      <c r="AA316" s="1">
        <v>-1.18</v>
      </c>
    </row>
    <row r="317" spans="1:27" x14ac:dyDescent="0.2">
      <c r="A317" s="2">
        <v>12</v>
      </c>
      <c r="B317" s="2">
        <v>16</v>
      </c>
      <c r="C317" s="3" t="s">
        <v>29</v>
      </c>
      <c r="D317" s="3">
        <v>0.32489304025874444</v>
      </c>
      <c r="E317" s="3">
        <v>1.68353751950002</v>
      </c>
      <c r="F317" s="3">
        <v>-0.71079168733207598</v>
      </c>
      <c r="G317" s="3">
        <v>2.6078056557415401</v>
      </c>
      <c r="H317" s="3">
        <v>-3.3467798183883001E-3</v>
      </c>
      <c r="I317" s="3">
        <v>3.9645536887924901</v>
      </c>
      <c r="J317" s="3">
        <v>3.08577122805062</v>
      </c>
      <c r="K317" s="3">
        <v>0.66139346120499998</v>
      </c>
      <c r="L317" s="3">
        <v>5.0239098343006798</v>
      </c>
      <c r="M317" s="3">
        <v>0.35875770027836701</v>
      </c>
      <c r="N317" s="3">
        <v>0.94</v>
      </c>
      <c r="O317" s="3">
        <v>8.36</v>
      </c>
      <c r="P317" s="3">
        <v>0.82</v>
      </c>
      <c r="Q317" s="3">
        <v>1.8120000000000001</v>
      </c>
      <c r="R317" s="3">
        <v>2.2400000000000002</v>
      </c>
      <c r="S317" s="3">
        <v>2.3971571834826699</v>
      </c>
      <c r="T317" s="3">
        <v>0.88567379535153201</v>
      </c>
      <c r="U317" s="3">
        <v>7.54</v>
      </c>
      <c r="V317" s="3">
        <v>0.36496987934782499</v>
      </c>
      <c r="W317" s="3">
        <v>0.66295662124711197</v>
      </c>
      <c r="X317" s="3">
        <v>0</v>
      </c>
      <c r="Y317" s="3">
        <f t="shared" si="8"/>
        <v>0.80892857142857144</v>
      </c>
      <c r="Z317" s="3">
        <f t="shared" si="9"/>
        <v>0.22271717410442005</v>
      </c>
      <c r="AA317" s="1">
        <v>-0.78</v>
      </c>
    </row>
    <row r="318" spans="1:27" x14ac:dyDescent="0.2">
      <c r="A318" s="2">
        <v>12</v>
      </c>
      <c r="B318" s="2">
        <v>17</v>
      </c>
      <c r="C318" s="3" t="s">
        <v>29</v>
      </c>
      <c r="D318" s="3">
        <v>0.31381019950858047</v>
      </c>
      <c r="E318" s="3">
        <v>1.6654357850196599</v>
      </c>
      <c r="F318" s="3">
        <v>-0.71975743654174695</v>
      </c>
      <c r="G318" s="3">
        <v>2.6000554234614999</v>
      </c>
      <c r="H318" s="3">
        <v>-2.4883826165043098E-2</v>
      </c>
      <c r="I318" s="3">
        <v>3.6921781718039899</v>
      </c>
      <c r="J318" s="3">
        <v>2.9460905073406001</v>
      </c>
      <c r="K318" s="3">
        <v>0.67347594601915695</v>
      </c>
      <c r="L318" s="3">
        <v>4.7235187021740703</v>
      </c>
      <c r="M318" s="3">
        <v>0.36236333810507299</v>
      </c>
      <c r="N318" s="3">
        <v>1</v>
      </c>
      <c r="O318" s="3">
        <v>8.44</v>
      </c>
      <c r="P318" s="3">
        <v>0.88</v>
      </c>
      <c r="Q318" s="3">
        <v>1.93</v>
      </c>
      <c r="R318" s="3">
        <v>2.2799999999999998</v>
      </c>
      <c r="S318" s="3">
        <v>2.3669496376624202</v>
      </c>
      <c r="T318" s="3">
        <v>0.91612218985120497</v>
      </c>
      <c r="U318" s="3">
        <v>7.56</v>
      </c>
      <c r="V318" s="3">
        <v>0.217647497883901</v>
      </c>
      <c r="W318" s="3">
        <v>0.72786851536708097</v>
      </c>
      <c r="X318" s="3">
        <v>0</v>
      </c>
      <c r="Y318" s="3">
        <f t="shared" si="8"/>
        <v>0.84649122807017552</v>
      </c>
      <c r="Z318" s="3">
        <f t="shared" si="9"/>
        <v>0.188253674484124</v>
      </c>
      <c r="AA318" s="1">
        <v>-0.28000000000000003</v>
      </c>
    </row>
    <row r="319" spans="1:27" x14ac:dyDescent="0.2">
      <c r="A319" s="2">
        <v>12</v>
      </c>
      <c r="B319" s="2">
        <v>18</v>
      </c>
      <c r="C319" s="3" t="s">
        <v>29</v>
      </c>
      <c r="D319" s="3">
        <v>0.33573153491362923</v>
      </c>
      <c r="E319" s="3">
        <v>1.6786476635163301</v>
      </c>
      <c r="F319" s="3">
        <v>-0.71554979226281601</v>
      </c>
      <c r="G319" s="3">
        <v>2.6360493060039301</v>
      </c>
      <c r="H319" s="3">
        <v>-2.5621235214070798E-2</v>
      </c>
      <c r="I319" s="3">
        <v>3.96873746409742</v>
      </c>
      <c r="J319" s="3">
        <v>2.8746320299238199</v>
      </c>
      <c r="K319" s="3">
        <v>0.62686168636639295</v>
      </c>
      <c r="L319" s="3">
        <v>4.9004475679670696</v>
      </c>
      <c r="M319" s="3">
        <v>0.37000012886107098</v>
      </c>
      <c r="N319" s="3">
        <v>1.04</v>
      </c>
      <c r="O319" s="3">
        <v>8.5399999999999991</v>
      </c>
      <c r="P319" s="3">
        <v>0.92</v>
      </c>
      <c r="Q319" s="3">
        <v>1.869</v>
      </c>
      <c r="R319" s="3">
        <v>2.3199999999999998</v>
      </c>
      <c r="S319" s="3">
        <v>2.4327077816948401</v>
      </c>
      <c r="T319" s="3">
        <v>0.87357716632676397</v>
      </c>
      <c r="U319" s="3">
        <v>7.62</v>
      </c>
      <c r="V319" s="3">
        <v>0.33557670332745299</v>
      </c>
      <c r="W319" s="3">
        <v>0.73140604455862701</v>
      </c>
      <c r="X319" s="3">
        <v>0</v>
      </c>
      <c r="Y319" s="3">
        <f t="shared" si="8"/>
        <v>0.80560344827586217</v>
      </c>
      <c r="Z319" s="3">
        <f t="shared" si="9"/>
        <v>0.14217112176813695</v>
      </c>
      <c r="AA319" s="1">
        <v>0.02</v>
      </c>
    </row>
    <row r="320" spans="1:27" x14ac:dyDescent="0.2">
      <c r="A320" s="2">
        <v>12</v>
      </c>
      <c r="B320" s="2">
        <v>19</v>
      </c>
      <c r="C320" s="3" t="s">
        <v>28</v>
      </c>
      <c r="D320" s="3">
        <v>0.60384901460499807</v>
      </c>
      <c r="E320" s="3">
        <v>1.97456953289186</v>
      </c>
      <c r="F320" s="3">
        <v>-0.74040682828413396</v>
      </c>
      <c r="G320" s="3">
        <v>2.8686365192930299</v>
      </c>
      <c r="H320" s="3">
        <v>1.18866736559142E-2</v>
      </c>
      <c r="I320" s="3">
        <v>3.3750374497978601</v>
      </c>
      <c r="J320" s="3">
        <v>3.43199038559059</v>
      </c>
      <c r="K320" s="3">
        <v>0.79376475279084902</v>
      </c>
      <c r="L320" s="3">
        <v>4.8134640119486001</v>
      </c>
      <c r="M320" s="3">
        <v>0.46113175076275997</v>
      </c>
      <c r="N320" s="3">
        <v>1.1599999999999999</v>
      </c>
      <c r="O320" s="3">
        <v>8.6</v>
      </c>
      <c r="P320" s="3">
        <v>0.9</v>
      </c>
      <c r="Q320" s="3">
        <v>1.8919999999999999</v>
      </c>
      <c r="R320" s="3">
        <v>2.34</v>
      </c>
      <c r="S320" s="3">
        <v>2.5820762738554701</v>
      </c>
      <c r="T320" s="3">
        <v>0.99489817712147899</v>
      </c>
      <c r="U320" s="3">
        <v>7.7</v>
      </c>
      <c r="V320" s="3">
        <v>0.217430109609624</v>
      </c>
      <c r="W320" s="3">
        <v>0.83152155206069001</v>
      </c>
      <c r="X320" s="3">
        <v>0</v>
      </c>
      <c r="Y320" s="3">
        <f t="shared" si="8"/>
        <v>0.80854700854700856</v>
      </c>
      <c r="Z320" s="3">
        <f t="shared" si="9"/>
        <v>0.16337662506078898</v>
      </c>
      <c r="AA320" s="1">
        <v>0.93</v>
      </c>
    </row>
    <row r="321" spans="1:27" x14ac:dyDescent="0.2">
      <c r="A321" s="2">
        <v>12</v>
      </c>
      <c r="B321" s="2">
        <v>20</v>
      </c>
      <c r="C321" s="3" t="s">
        <v>28</v>
      </c>
      <c r="D321" s="3">
        <v>0.63243750775266516</v>
      </c>
      <c r="E321" s="3">
        <v>1.9626305063474601</v>
      </c>
      <c r="F321" s="3">
        <v>-0.80170146979869605</v>
      </c>
      <c r="G321" s="3">
        <v>2.7871851250910198</v>
      </c>
      <c r="H321" s="3">
        <v>-8.1420072588360998E-3</v>
      </c>
      <c r="I321" s="3">
        <v>3.6178480714291101</v>
      </c>
      <c r="J321" s="3">
        <v>3.34542225901167</v>
      </c>
      <c r="K321" s="3">
        <v>0.746294849479747</v>
      </c>
      <c r="L321" s="3">
        <v>4.9275424664871297</v>
      </c>
      <c r="M321" s="3">
        <v>0.483287533487476</v>
      </c>
      <c r="N321" s="3">
        <v>1.1200000000000001</v>
      </c>
      <c r="O321" s="3">
        <v>8.7799999999999994</v>
      </c>
      <c r="P321" s="3">
        <v>0.86</v>
      </c>
      <c r="Q321" s="3">
        <v>1.87</v>
      </c>
      <c r="R321" s="3">
        <v>2.34</v>
      </c>
      <c r="S321" s="3">
        <v>2.65002163991899</v>
      </c>
      <c r="T321" s="3">
        <v>0.96377458103505698</v>
      </c>
      <c r="U321" s="3">
        <v>7.92</v>
      </c>
      <c r="V321" s="3">
        <v>0.16768173031023301</v>
      </c>
      <c r="W321" s="3">
        <v>0.83752171823460597</v>
      </c>
      <c r="X321" s="3">
        <v>0</v>
      </c>
      <c r="Y321" s="3">
        <f t="shared" si="8"/>
        <v>0.7991452991452993</v>
      </c>
      <c r="Z321" s="3">
        <f t="shared" si="9"/>
        <v>0.126252862800451</v>
      </c>
      <c r="AA321" s="1">
        <v>0.93</v>
      </c>
    </row>
    <row r="322" spans="1:27" x14ac:dyDescent="0.2">
      <c r="A322" s="2">
        <v>12</v>
      </c>
      <c r="B322" s="2">
        <v>21</v>
      </c>
      <c r="C322" s="3" t="s">
        <v>31</v>
      </c>
      <c r="D322" s="3">
        <v>0.45425684441656417</v>
      </c>
      <c r="E322" s="3">
        <v>1.79383254300104</v>
      </c>
      <c r="F322" s="3">
        <v>-0.71238595797674198</v>
      </c>
      <c r="G322" s="3">
        <v>2.7043383684142701</v>
      </c>
      <c r="H322" s="3">
        <v>3.5738857067890199E-2</v>
      </c>
      <c r="I322" s="3">
        <v>3.8711758960992899</v>
      </c>
      <c r="J322" s="3">
        <v>3.1396721497401598</v>
      </c>
      <c r="K322" s="3">
        <v>0.68143550164634703</v>
      </c>
      <c r="L322" s="3">
        <v>4.98432984727076</v>
      </c>
      <c r="M322" s="3">
        <v>0.46168966006965201</v>
      </c>
      <c r="N322" s="3">
        <v>1.1399999999999999</v>
      </c>
      <c r="O322" s="3">
        <v>8.7799999999999994</v>
      </c>
      <c r="P322" s="3">
        <v>0.96</v>
      </c>
      <c r="Q322" s="3">
        <v>1.919</v>
      </c>
      <c r="R322" s="3">
        <v>2.38</v>
      </c>
      <c r="S322" s="3">
        <v>2.4906442042989099</v>
      </c>
      <c r="T322" s="3">
        <v>0.90270350942821498</v>
      </c>
      <c r="U322" s="3">
        <v>7.82</v>
      </c>
      <c r="V322" s="3">
        <v>0.20946626237872201</v>
      </c>
      <c r="W322" s="3">
        <v>0.79358328953448598</v>
      </c>
      <c r="X322" s="3">
        <v>0</v>
      </c>
      <c r="Y322" s="3">
        <f t="shared" si="8"/>
        <v>0.80630252100840338</v>
      </c>
      <c r="Z322" s="3">
        <f t="shared" si="9"/>
        <v>0.109120219893729</v>
      </c>
      <c r="AA322" s="1">
        <v>0.93</v>
      </c>
    </row>
    <row r="323" spans="1:27" x14ac:dyDescent="0.2">
      <c r="A323" s="2">
        <v>12</v>
      </c>
      <c r="B323" s="2">
        <v>22</v>
      </c>
      <c r="C323" s="3" t="s">
        <v>31</v>
      </c>
      <c r="D323" s="3">
        <v>0.44483206645579476</v>
      </c>
      <c r="E323" s="3">
        <v>1.74207492317271</v>
      </c>
      <c r="F323" s="3">
        <v>-0.74926488563410598</v>
      </c>
      <c r="G323" s="3">
        <v>2.6530181952320202</v>
      </c>
      <c r="H323" s="3">
        <v>-5.6149701007568199E-3</v>
      </c>
      <c r="I323" s="3">
        <v>4.0267824943382502</v>
      </c>
      <c r="J323" s="3">
        <v>2.9859945792411899</v>
      </c>
      <c r="K323" s="3">
        <v>0.63806056612865203</v>
      </c>
      <c r="L323" s="3">
        <v>5.0130969354249197</v>
      </c>
      <c r="M323" s="3">
        <v>0.41272310629275899</v>
      </c>
      <c r="N323" s="3">
        <v>1.1200000000000001</v>
      </c>
      <c r="O323" s="3">
        <v>8.7799999999999994</v>
      </c>
      <c r="P323" s="3">
        <v>0.96</v>
      </c>
      <c r="Q323" s="3">
        <v>2.0099999999999998</v>
      </c>
      <c r="R323" s="3">
        <v>2.38</v>
      </c>
      <c r="S323" s="3">
        <v>2.5071635970969699</v>
      </c>
      <c r="T323" s="3">
        <v>0.87786125838872797</v>
      </c>
      <c r="U323" s="3">
        <v>7.82</v>
      </c>
      <c r="V323" s="3">
        <v>0.32925539627799799</v>
      </c>
      <c r="W323" s="3">
        <v>0.86078655562087603</v>
      </c>
      <c r="X323" s="3">
        <v>0</v>
      </c>
      <c r="Y323" s="3">
        <f t="shared" ref="Y323:Y351" si="10">Q323*(1/R323)</f>
        <v>0.84453781512605031</v>
      </c>
      <c r="Z323" s="3">
        <f t="shared" ref="Z323:Z351" si="11">ABS(T323-W323)</f>
        <v>1.7074702767851946E-2</v>
      </c>
      <c r="AA323" s="1">
        <v>0.42</v>
      </c>
    </row>
    <row r="324" spans="1:27" x14ac:dyDescent="0.2">
      <c r="A324" s="2">
        <v>12</v>
      </c>
      <c r="B324" s="2">
        <v>23</v>
      </c>
      <c r="C324" s="3" t="s">
        <v>28</v>
      </c>
      <c r="D324" s="3">
        <v>0.51750757650883861</v>
      </c>
      <c r="E324" s="3">
        <v>1.9839017829999099</v>
      </c>
      <c r="F324" s="3">
        <v>-0.69799316203588901</v>
      </c>
      <c r="G324" s="3">
        <v>2.9302772779520598</v>
      </c>
      <c r="H324" s="3">
        <v>4.38787693248072E-3</v>
      </c>
      <c r="I324" s="3">
        <v>3.60813912162086</v>
      </c>
      <c r="J324" s="3">
        <v>3.4530855796581101</v>
      </c>
      <c r="K324" s="3">
        <v>0.76344324271067698</v>
      </c>
      <c r="L324" s="3">
        <v>4.9942434803895797</v>
      </c>
      <c r="M324" s="3">
        <v>0.41342339028453901</v>
      </c>
      <c r="N324" s="3">
        <v>1.1599999999999999</v>
      </c>
      <c r="O324" s="3">
        <v>8.68</v>
      </c>
      <c r="P324" s="3">
        <v>0.92</v>
      </c>
      <c r="Q324" s="3">
        <v>1.9319999999999999</v>
      </c>
      <c r="R324" s="3">
        <v>2.38</v>
      </c>
      <c r="S324" s="3">
        <v>2.5972854336754598</v>
      </c>
      <c r="T324" s="3">
        <v>0.95698539626690604</v>
      </c>
      <c r="U324" s="3">
        <v>7.76</v>
      </c>
      <c r="V324" s="3">
        <v>0.24239804533484499</v>
      </c>
      <c r="W324" s="3">
        <v>0.78614753290426498</v>
      </c>
      <c r="X324" s="3">
        <v>0</v>
      </c>
      <c r="Y324" s="3">
        <f t="shared" si="10"/>
        <v>0.81176470588235294</v>
      </c>
      <c r="Z324" s="3">
        <f t="shared" si="11"/>
        <v>0.17083786336264106</v>
      </c>
      <c r="AA324" s="1">
        <v>1.03</v>
      </c>
    </row>
    <row r="325" spans="1:27" x14ac:dyDescent="0.2">
      <c r="A325" s="2">
        <v>12</v>
      </c>
      <c r="B325" s="2">
        <v>24</v>
      </c>
      <c r="C325" s="3" t="s">
        <v>28</v>
      </c>
      <c r="D325" s="3">
        <v>0.50464449992164051</v>
      </c>
      <c r="E325" s="3">
        <v>1.8722236582117699</v>
      </c>
      <c r="F325" s="3">
        <v>-0.76039536849537404</v>
      </c>
      <c r="G325" s="3">
        <v>2.7708146929615598</v>
      </c>
      <c r="H325" s="3">
        <v>-9.6904516346391408E-3</v>
      </c>
      <c r="I325" s="3">
        <v>3.8630340958499998</v>
      </c>
      <c r="J325" s="3">
        <v>3.1708263928367502</v>
      </c>
      <c r="K325" s="3">
        <v>0.68730324154791</v>
      </c>
      <c r="L325" s="3">
        <v>4.9977167225854</v>
      </c>
      <c r="M325" s="3">
        <v>0.436329859926675</v>
      </c>
      <c r="N325" s="3">
        <v>1.2</v>
      </c>
      <c r="O325" s="3">
        <v>8.8000000000000007</v>
      </c>
      <c r="P325" s="3">
        <v>1</v>
      </c>
      <c r="Q325" s="3">
        <v>2.1110000000000002</v>
      </c>
      <c r="R325" s="3">
        <v>2.42</v>
      </c>
      <c r="S325" s="3">
        <v>2.6062001364232699</v>
      </c>
      <c r="T325" s="3">
        <v>0.91632877921483202</v>
      </c>
      <c r="U325" s="3">
        <v>7.8</v>
      </c>
      <c r="V325" s="3">
        <v>0.31154358142604899</v>
      </c>
      <c r="W325" s="3">
        <v>0.87158763032784403</v>
      </c>
      <c r="X325" s="3">
        <v>0</v>
      </c>
      <c r="Y325" s="3">
        <f t="shared" si="10"/>
        <v>0.87231404958677694</v>
      </c>
      <c r="Z325" s="3">
        <f t="shared" si="11"/>
        <v>4.4741148886987991E-2</v>
      </c>
      <c r="AA325" s="1">
        <v>1.03</v>
      </c>
    </row>
    <row r="326" spans="1:27" x14ac:dyDescent="0.2">
      <c r="A326" s="2">
        <v>12</v>
      </c>
      <c r="B326" s="2">
        <v>25</v>
      </c>
      <c r="C326" s="3" t="s">
        <v>31</v>
      </c>
      <c r="D326" s="3">
        <v>0.44181264684984456</v>
      </c>
      <c r="E326" s="3">
        <v>1.81823782771943</v>
      </c>
      <c r="F326" s="3">
        <v>-0.72178265208695402</v>
      </c>
      <c r="G326" s="3">
        <v>2.7553963192573399</v>
      </c>
      <c r="H326" s="3">
        <v>-3.3764271309668602E-2</v>
      </c>
      <c r="I326" s="3">
        <v>3.9919913619683101</v>
      </c>
      <c r="J326" s="3">
        <v>3.29991293082908</v>
      </c>
      <c r="K326" s="3">
        <v>0.69077109742503395</v>
      </c>
      <c r="L326" s="3">
        <v>5.17932624817964</v>
      </c>
      <c r="M326" s="3">
        <v>0.34466257054421601</v>
      </c>
      <c r="N326" s="3">
        <v>1.1399999999999999</v>
      </c>
      <c r="O326" s="3">
        <v>8.8000000000000007</v>
      </c>
      <c r="P326" s="3">
        <v>0.96</v>
      </c>
      <c r="Q326" s="3">
        <v>1.869</v>
      </c>
      <c r="R326" s="3">
        <v>2.36</v>
      </c>
      <c r="S326" s="3">
        <v>2.5367962728737301</v>
      </c>
      <c r="T326" s="3">
        <v>0.903389886557456</v>
      </c>
      <c r="U326" s="3">
        <v>7.84</v>
      </c>
      <c r="V326" s="3">
        <v>0.28584635462858898</v>
      </c>
      <c r="W326" s="3">
        <v>0.78201937333392801</v>
      </c>
      <c r="X326" s="3">
        <v>0</v>
      </c>
      <c r="Y326" s="3">
        <f t="shared" si="10"/>
        <v>0.79194915254237297</v>
      </c>
      <c r="Z326" s="3">
        <f t="shared" si="11"/>
        <v>0.12137051322352799</v>
      </c>
      <c r="AA326" s="1">
        <v>0.73</v>
      </c>
    </row>
    <row r="327" spans="1:27" x14ac:dyDescent="0.2">
      <c r="A327" s="2">
        <v>12</v>
      </c>
      <c r="B327" s="2">
        <v>26</v>
      </c>
      <c r="C327" s="3" t="s">
        <v>31</v>
      </c>
      <c r="D327" s="3">
        <v>0.4047942134150449</v>
      </c>
      <c r="E327" s="3">
        <v>1.73588621748311</v>
      </c>
      <c r="F327" s="3">
        <v>-0.74343337241224094</v>
      </c>
      <c r="G327" s="3">
        <v>2.6575566300533802</v>
      </c>
      <c r="H327" s="3">
        <v>-2.0204407548203001E-2</v>
      </c>
      <c r="I327" s="3">
        <v>3.96351746702577</v>
      </c>
      <c r="J327" s="3">
        <v>3.08354939400785</v>
      </c>
      <c r="K327" s="3">
        <v>0.66117105435664103</v>
      </c>
      <c r="L327" s="3">
        <v>5.0217275490317599</v>
      </c>
      <c r="M327" s="3">
        <v>0.37394998143515301</v>
      </c>
      <c r="N327" s="3">
        <v>1.1200000000000001</v>
      </c>
      <c r="O327" s="3">
        <v>8.74</v>
      </c>
      <c r="P327" s="3">
        <v>0.98</v>
      </c>
      <c r="Q327" s="3">
        <v>2.024</v>
      </c>
      <c r="R327" s="3">
        <v>2.34</v>
      </c>
      <c r="S327" s="3">
        <v>2.4889545362179999</v>
      </c>
      <c r="T327" s="3">
        <v>0.89537076143220096</v>
      </c>
      <c r="U327" s="3">
        <v>7.76</v>
      </c>
      <c r="V327" s="3">
        <v>0.27333072992069302</v>
      </c>
      <c r="W327" s="3">
        <v>0.81676162741149305</v>
      </c>
      <c r="X327" s="3">
        <v>0</v>
      </c>
      <c r="Y327" s="3">
        <f t="shared" si="10"/>
        <v>0.86495726495726499</v>
      </c>
      <c r="Z327" s="3">
        <f t="shared" si="11"/>
        <v>7.8609134020707905E-2</v>
      </c>
      <c r="AA327" s="1">
        <v>0.85</v>
      </c>
    </row>
    <row r="328" spans="1:27" x14ac:dyDescent="0.2">
      <c r="A328" s="2">
        <v>15</v>
      </c>
      <c r="B328" s="2">
        <v>1</v>
      </c>
      <c r="C328" s="3" t="s">
        <v>31</v>
      </c>
      <c r="D328" s="3">
        <v>0.36561157170777214</v>
      </c>
      <c r="E328" s="3">
        <v>1.9416741224193499</v>
      </c>
      <c r="F328" s="3">
        <v>-0.68413583705632797</v>
      </c>
      <c r="G328" s="3">
        <v>2.85014359200748</v>
      </c>
      <c r="H328" s="3">
        <v>5.7406374776461399E-4</v>
      </c>
      <c r="I328" s="3">
        <v>4.1467766472591103</v>
      </c>
      <c r="J328" s="3">
        <v>2.9525759678284298</v>
      </c>
      <c r="K328" s="3">
        <v>0.61874569662213796</v>
      </c>
      <c r="L328" s="3">
        <v>5.0905266336648802</v>
      </c>
      <c r="M328" s="3">
        <v>0.28132971561470399</v>
      </c>
      <c r="N328" s="3">
        <v>1.08</v>
      </c>
      <c r="O328" s="3">
        <v>7.7</v>
      </c>
      <c r="P328" s="3">
        <v>0.9</v>
      </c>
      <c r="Q328" s="3">
        <v>2.2490000000000001</v>
      </c>
      <c r="R328" s="3">
        <v>2.12</v>
      </c>
      <c r="S328" s="3">
        <v>2.6880939189259898</v>
      </c>
      <c r="T328" s="3">
        <v>0.84978613422375804</v>
      </c>
      <c r="U328" s="3">
        <v>6.8</v>
      </c>
      <c r="V328" s="3">
        <v>0.39370560944903099</v>
      </c>
      <c r="W328" s="3">
        <v>0.74363516595881696</v>
      </c>
      <c r="X328" s="3">
        <v>0</v>
      </c>
      <c r="Y328" s="3">
        <f t="shared" si="10"/>
        <v>1.0608490566037736</v>
      </c>
      <c r="Z328" s="3">
        <f t="shared" si="11"/>
        <v>0.10615096826494108</v>
      </c>
      <c r="AA328" s="1">
        <v>1.31</v>
      </c>
    </row>
    <row r="329" spans="1:27" x14ac:dyDescent="0.2">
      <c r="A329" s="2">
        <v>15</v>
      </c>
      <c r="B329" s="2">
        <v>2</v>
      </c>
      <c r="C329" s="3" t="s">
        <v>31</v>
      </c>
      <c r="D329" s="3">
        <v>0.4364021261686622</v>
      </c>
      <c r="E329" s="3">
        <v>2.0083648856752201</v>
      </c>
      <c r="F329" s="3">
        <v>-0.73275952413609002</v>
      </c>
      <c r="G329" s="3">
        <v>2.89526226094313</v>
      </c>
      <c r="H329" s="3">
        <v>-2.4458293394231299E-2</v>
      </c>
      <c r="I329" s="3">
        <v>4.2479317217264603</v>
      </c>
      <c r="J329" s="3">
        <v>3.0958545440412699</v>
      </c>
      <c r="K329" s="3">
        <v>0.62978862287327397</v>
      </c>
      <c r="L329" s="3">
        <v>5.2563522779881202</v>
      </c>
      <c r="M329" s="3">
        <v>0.23261294878279401</v>
      </c>
      <c r="N329" s="3">
        <v>1.18</v>
      </c>
      <c r="O329" s="3">
        <v>7.76</v>
      </c>
      <c r="P329" s="3">
        <v>0.98</v>
      </c>
      <c r="Q329" s="3">
        <v>2.2029999999999998</v>
      </c>
      <c r="R329" s="3">
        <v>2.1800000000000002</v>
      </c>
      <c r="S329" s="3">
        <v>2.8154719128032402</v>
      </c>
      <c r="T329" s="3">
        <v>0.86255216375767696</v>
      </c>
      <c r="U329" s="3">
        <v>6.78</v>
      </c>
      <c r="V329" s="3">
        <v>0.52738371943518503</v>
      </c>
      <c r="W329" s="3">
        <v>0.72892982541627505</v>
      </c>
      <c r="X329" s="3">
        <v>0</v>
      </c>
      <c r="Y329" s="3">
        <f t="shared" si="10"/>
        <v>1.0105504587155962</v>
      </c>
      <c r="Z329" s="3">
        <f t="shared" si="11"/>
        <v>0.13362233834140191</v>
      </c>
      <c r="AA329" s="1">
        <v>-0.67</v>
      </c>
    </row>
    <row r="330" spans="1:27" x14ac:dyDescent="0.2">
      <c r="A330" s="2">
        <v>15</v>
      </c>
      <c r="B330" s="2">
        <v>3</v>
      </c>
      <c r="C330" s="3" t="s">
        <v>27</v>
      </c>
      <c r="D330" s="3">
        <v>0.36426766818373651</v>
      </c>
      <c r="E330" s="3">
        <v>1.98195427838191</v>
      </c>
      <c r="F330" s="3">
        <v>-0.70855641794246604</v>
      </c>
      <c r="G330" s="3">
        <v>2.92361102961413</v>
      </c>
      <c r="H330" s="3">
        <v>-5.3206636280084797E-2</v>
      </c>
      <c r="I330" s="3">
        <v>4.59162289892787</v>
      </c>
      <c r="J330" s="3">
        <v>2.9277938654012301</v>
      </c>
      <c r="K330" s="3">
        <v>0.56763583759790703</v>
      </c>
      <c r="L330" s="3">
        <v>5.4456384165899099</v>
      </c>
      <c r="M330" s="3">
        <v>0.28706846926427498</v>
      </c>
      <c r="N330" s="3">
        <v>0.96</v>
      </c>
      <c r="O330" s="3">
        <v>7.5</v>
      </c>
      <c r="P330" s="3">
        <v>0.78</v>
      </c>
      <c r="Q330" s="3">
        <v>2.3460000000000001</v>
      </c>
      <c r="R330" s="3">
        <v>1.96</v>
      </c>
      <c r="S330" s="3">
        <v>2.85436262917821</v>
      </c>
      <c r="T330" s="3">
        <v>0.80671692098956205</v>
      </c>
      <c r="U330" s="3">
        <v>6.72</v>
      </c>
      <c r="V330" s="3">
        <v>0.36359779511206097</v>
      </c>
      <c r="W330" s="3">
        <v>0.74403209115236502</v>
      </c>
      <c r="X330" s="3">
        <v>0</v>
      </c>
      <c r="Y330" s="3">
        <f t="shared" si="10"/>
        <v>1.1969387755102041</v>
      </c>
      <c r="Z330" s="3">
        <f t="shared" si="11"/>
        <v>6.2684829837197031E-2</v>
      </c>
      <c r="AA330" s="1">
        <v>-1.59</v>
      </c>
    </row>
    <row r="331" spans="1:27" x14ac:dyDescent="0.2">
      <c r="A331" s="2">
        <v>15</v>
      </c>
      <c r="B331" s="2">
        <v>4</v>
      </c>
      <c r="C331" s="3" t="s">
        <v>27</v>
      </c>
      <c r="D331" s="3">
        <v>0.43996259784273056</v>
      </c>
      <c r="E331" s="3">
        <v>2.1369633837899</v>
      </c>
      <c r="F331" s="3">
        <v>-0.69407489003661504</v>
      </c>
      <c r="G331" s="3">
        <v>3.0668325077721099</v>
      </c>
      <c r="H331" s="3">
        <v>-2.8364260912537201E-2</v>
      </c>
      <c r="I331" s="3">
        <v>4.5152639960436902</v>
      </c>
      <c r="J331" s="3">
        <v>3.3236665970832102</v>
      </c>
      <c r="K331" s="3">
        <v>0.63454283316392901</v>
      </c>
      <c r="L331" s="3">
        <v>5.6066361218234197</v>
      </c>
      <c r="M331" s="3">
        <v>0.21514316580132301</v>
      </c>
      <c r="N331" s="3">
        <v>0.98</v>
      </c>
      <c r="O331" s="3">
        <v>7.38</v>
      </c>
      <c r="P331" s="3">
        <v>0.76</v>
      </c>
      <c r="Q331" s="3">
        <v>2.39</v>
      </c>
      <c r="R331" s="3">
        <v>1.9</v>
      </c>
      <c r="S331" s="3">
        <v>2.9045582631173201</v>
      </c>
      <c r="T331" s="3">
        <v>0.83543746532387997</v>
      </c>
      <c r="U331" s="3">
        <v>6.62</v>
      </c>
      <c r="V331" s="3">
        <v>0.56709062661717802</v>
      </c>
      <c r="W331" s="3">
        <v>0.64892207350257303</v>
      </c>
      <c r="X331" s="3">
        <v>0</v>
      </c>
      <c r="Y331" s="3">
        <f t="shared" si="10"/>
        <v>1.2578947368421052</v>
      </c>
      <c r="Z331" s="3">
        <f t="shared" si="11"/>
        <v>0.18651539182130694</v>
      </c>
      <c r="AA331" s="1">
        <v>1.31</v>
      </c>
    </row>
    <row r="332" spans="1:27" x14ac:dyDescent="0.2">
      <c r="A332" s="2">
        <v>15</v>
      </c>
      <c r="B332" s="2">
        <v>5</v>
      </c>
      <c r="C332" s="3" t="s">
        <v>31</v>
      </c>
      <c r="D332" s="3">
        <v>0.39142499134476827</v>
      </c>
      <c r="E332" s="3">
        <v>2.05478115882195</v>
      </c>
      <c r="F332" s="3">
        <v>-0.66743097012414399</v>
      </c>
      <c r="G332" s="3">
        <v>2.97434835201196</v>
      </c>
      <c r="H332" s="3">
        <v>-7.2636711029153101E-4</v>
      </c>
      <c r="I332" s="3">
        <v>4.2116685929406801</v>
      </c>
      <c r="J332" s="3">
        <v>3.1677836528960501</v>
      </c>
      <c r="K332" s="3">
        <v>0.64487221981382503</v>
      </c>
      <c r="L332" s="3">
        <v>5.2700100197550199</v>
      </c>
      <c r="M332" s="3">
        <v>0.27920745396664498</v>
      </c>
      <c r="N332" s="3">
        <v>1.08</v>
      </c>
      <c r="O332" s="3">
        <v>7.76</v>
      </c>
      <c r="P332" s="3">
        <v>0.88</v>
      </c>
      <c r="Q332" s="3">
        <v>2.1549999999999998</v>
      </c>
      <c r="R332" s="3">
        <v>2.1</v>
      </c>
      <c r="S332" s="3">
        <v>2.7707648196218599</v>
      </c>
      <c r="T332" s="3">
        <v>0.85424073940699696</v>
      </c>
      <c r="U332" s="3">
        <v>6.88</v>
      </c>
      <c r="V332" s="3">
        <v>0.61274123034702099</v>
      </c>
      <c r="W332" s="3">
        <v>0.63710540996696197</v>
      </c>
      <c r="X332" s="3">
        <v>0</v>
      </c>
      <c r="Y332" s="3">
        <f t="shared" si="10"/>
        <v>1.0261904761904761</v>
      </c>
      <c r="Z332" s="3">
        <f t="shared" si="11"/>
        <v>0.217135329440035</v>
      </c>
      <c r="AA332" s="1">
        <v>0.7</v>
      </c>
    </row>
    <row r="333" spans="1:27" x14ac:dyDescent="0.2">
      <c r="A333" s="2">
        <v>15</v>
      </c>
      <c r="B333" s="2">
        <v>6</v>
      </c>
      <c r="C333" s="3" t="s">
        <v>31</v>
      </c>
      <c r="D333" s="3">
        <v>0.41805871573020176</v>
      </c>
      <c r="E333" s="3">
        <v>2.0436390230991002</v>
      </c>
      <c r="F333" s="3">
        <v>-0.70071314210068003</v>
      </c>
      <c r="G333" s="3">
        <v>2.96701932481762</v>
      </c>
      <c r="H333" s="3">
        <v>-2.0235177010280402E-2</v>
      </c>
      <c r="I333" s="3">
        <v>4.3631235651379097</v>
      </c>
      <c r="J333" s="3">
        <v>3.0701646329709802</v>
      </c>
      <c r="K333" s="3">
        <v>0.61317951466318799</v>
      </c>
      <c r="L333" s="3">
        <v>5.3350499639841704</v>
      </c>
      <c r="M333" s="3">
        <v>0.26644466120204702</v>
      </c>
      <c r="N333" s="3">
        <v>1.1000000000000001</v>
      </c>
      <c r="O333" s="3">
        <v>7.68</v>
      </c>
      <c r="P333" s="3">
        <v>0.9</v>
      </c>
      <c r="Q333" s="3">
        <v>2.2440000000000002</v>
      </c>
      <c r="R333" s="3">
        <v>2.1</v>
      </c>
      <c r="S333" s="3">
        <v>2.82900126482392</v>
      </c>
      <c r="T333" s="3">
        <v>0.83675382968783696</v>
      </c>
      <c r="U333" s="3">
        <v>6.78</v>
      </c>
      <c r="V333" s="3">
        <v>0.53509087681251299</v>
      </c>
      <c r="W333" s="3">
        <v>0.727524267310384</v>
      </c>
      <c r="X333" s="3">
        <v>0</v>
      </c>
      <c r="Y333" s="3">
        <f t="shared" si="10"/>
        <v>1.0685714285714285</v>
      </c>
      <c r="Z333" s="3">
        <f t="shared" si="11"/>
        <v>0.10922956237745296</v>
      </c>
      <c r="AA333" s="1">
        <v>-0.82</v>
      </c>
    </row>
    <row r="334" spans="1:27" x14ac:dyDescent="0.2">
      <c r="A334" s="2">
        <v>15</v>
      </c>
      <c r="B334" s="2">
        <v>7</v>
      </c>
      <c r="C334" s="3" t="s">
        <v>27</v>
      </c>
      <c r="D334" s="3">
        <v>0.39662607251571141</v>
      </c>
      <c r="E334" s="3">
        <v>2.0750494515993401</v>
      </c>
      <c r="F334" s="3">
        <v>-0.68710039945505597</v>
      </c>
      <c r="G334" s="3">
        <v>3.01872883684586</v>
      </c>
      <c r="H334" s="3">
        <v>-2.84252700594489E-2</v>
      </c>
      <c r="I334" s="3">
        <v>4.5332213084819903</v>
      </c>
      <c r="J334" s="3">
        <v>2.89218115110612</v>
      </c>
      <c r="K334" s="3">
        <v>0.56789085851857002</v>
      </c>
      <c r="L334" s="3">
        <v>5.3772490404005504</v>
      </c>
      <c r="M334" s="3">
        <v>0.29586841218690602</v>
      </c>
      <c r="N334" s="3">
        <v>0.98</v>
      </c>
      <c r="O334" s="3">
        <v>7.48</v>
      </c>
      <c r="P334" s="3">
        <v>0.78</v>
      </c>
      <c r="Q334" s="3">
        <v>2.1989999999999998</v>
      </c>
      <c r="R334" s="3">
        <v>1.94</v>
      </c>
      <c r="S334" s="3">
        <v>2.8910292871260901</v>
      </c>
      <c r="T334" s="3">
        <v>0.79897116233099097</v>
      </c>
      <c r="U334" s="3">
        <v>6.7</v>
      </c>
      <c r="V334" s="3">
        <v>0.425285249150821</v>
      </c>
      <c r="W334" s="3">
        <v>0.75331099573389904</v>
      </c>
      <c r="X334" s="3">
        <v>0</v>
      </c>
      <c r="Y334" s="3">
        <f t="shared" si="10"/>
        <v>1.1335051546391752</v>
      </c>
      <c r="Z334" s="3">
        <f t="shared" si="11"/>
        <v>4.5660166597091933E-2</v>
      </c>
      <c r="AA334" s="1">
        <v>-1.28</v>
      </c>
    </row>
    <row r="335" spans="1:27" x14ac:dyDescent="0.2">
      <c r="A335" s="2">
        <v>15</v>
      </c>
      <c r="B335" s="2">
        <v>8</v>
      </c>
      <c r="C335" s="3" t="s">
        <v>27</v>
      </c>
      <c r="D335" s="3">
        <v>0.39231510926328544</v>
      </c>
      <c r="E335" s="3">
        <v>2.1048824649228401</v>
      </c>
      <c r="F335" s="3">
        <v>-0.72537933200149496</v>
      </c>
      <c r="G335" s="3">
        <v>3.0330994782252101</v>
      </c>
      <c r="H335" s="3">
        <v>-6.2114118908897398E-2</v>
      </c>
      <c r="I335" s="3">
        <v>4.4864859557050396</v>
      </c>
      <c r="J335" s="3">
        <v>3.4001861919118399</v>
      </c>
      <c r="K335" s="3">
        <v>0.64852076316682705</v>
      </c>
      <c r="L335" s="3">
        <v>5.6293714010008697</v>
      </c>
      <c r="M335" s="3">
        <v>0.21341538338910601</v>
      </c>
      <c r="N335" s="3">
        <v>0.98</v>
      </c>
      <c r="O335" s="3">
        <v>7.42</v>
      </c>
      <c r="P335" s="3">
        <v>0.78</v>
      </c>
      <c r="Q335" s="3">
        <v>2.246</v>
      </c>
      <c r="R335" s="3">
        <v>1.92</v>
      </c>
      <c r="S335" s="3">
        <v>2.8675850773926999</v>
      </c>
      <c r="T335" s="3">
        <v>0.84617496676194304</v>
      </c>
      <c r="U335" s="3">
        <v>6.64</v>
      </c>
      <c r="V335" s="3">
        <v>0.66686520593010201</v>
      </c>
      <c r="W335" s="3">
        <v>0.60662754403608898</v>
      </c>
      <c r="X335" s="3">
        <v>0</v>
      </c>
      <c r="Y335" s="3">
        <f t="shared" si="10"/>
        <v>1.1697916666666668</v>
      </c>
      <c r="Z335" s="3">
        <f t="shared" si="11"/>
        <v>0.23954742272585405</v>
      </c>
      <c r="AA335" s="1">
        <v>-0.67</v>
      </c>
    </row>
    <row r="336" spans="1:27" x14ac:dyDescent="0.2">
      <c r="A336" s="2">
        <v>15</v>
      </c>
      <c r="B336" s="2">
        <v>9</v>
      </c>
      <c r="C336" s="3" t="s">
        <v>28</v>
      </c>
      <c r="D336" s="3">
        <v>0.41854740792076017</v>
      </c>
      <c r="E336" s="3">
        <v>2.0402727650311001</v>
      </c>
      <c r="F336" s="3">
        <v>-0.729006619418475</v>
      </c>
      <c r="G336" s="3">
        <v>2.97821814464865</v>
      </c>
      <c r="H336" s="3">
        <v>-6.8324603865748207E-2</v>
      </c>
      <c r="I336" s="3">
        <v>4.3412824281692002</v>
      </c>
      <c r="J336" s="3">
        <v>2.9401027302552598</v>
      </c>
      <c r="K336" s="3">
        <v>0.59528891927364702</v>
      </c>
      <c r="L336" s="3">
        <v>5.2431800641962596</v>
      </c>
      <c r="M336" s="3">
        <v>0.258040282927335</v>
      </c>
      <c r="N336" s="3">
        <v>0.96</v>
      </c>
      <c r="O336" s="3">
        <v>7.5</v>
      </c>
      <c r="P336" s="3">
        <v>0.76</v>
      </c>
      <c r="Q336" s="3">
        <v>2.3220000000000001</v>
      </c>
      <c r="R336" s="3">
        <v>1.94</v>
      </c>
      <c r="S336" s="3">
        <v>2.86511642638325</v>
      </c>
      <c r="T336" s="3">
        <v>0.83595164996627902</v>
      </c>
      <c r="U336" s="3">
        <v>6.74</v>
      </c>
      <c r="V336" s="3">
        <v>0.56005169929685295</v>
      </c>
      <c r="W336" s="3">
        <v>0.691019946839174</v>
      </c>
      <c r="X336" s="3">
        <v>0</v>
      </c>
      <c r="Y336" s="3">
        <f t="shared" si="10"/>
        <v>1.1969072164948455</v>
      </c>
      <c r="Z336" s="3">
        <f t="shared" si="11"/>
        <v>0.14493170312710502</v>
      </c>
      <c r="AA336" s="1">
        <v>-0.52</v>
      </c>
    </row>
    <row r="337" spans="1:27" x14ac:dyDescent="0.2">
      <c r="A337" s="2">
        <v>15</v>
      </c>
      <c r="B337" s="2">
        <v>10</v>
      </c>
      <c r="C337" s="3" t="s">
        <v>28</v>
      </c>
      <c r="D337" s="3">
        <v>0.39121555183452894</v>
      </c>
      <c r="E337" s="3">
        <v>1.9567759930180899</v>
      </c>
      <c r="F337" s="3">
        <v>-0.73570037568370195</v>
      </c>
      <c r="G337" s="3">
        <v>2.8870588369782402</v>
      </c>
      <c r="H337" s="3">
        <v>-6.7664169752081296E-2</v>
      </c>
      <c r="I337" s="3">
        <v>4.24181902311207</v>
      </c>
      <c r="J337" s="3">
        <v>3.0443432850336198</v>
      </c>
      <c r="K337" s="3">
        <v>0.62250505649079702</v>
      </c>
      <c r="L337" s="3">
        <v>5.2212119916705797</v>
      </c>
      <c r="M337" s="3">
        <v>0.28309114620783399</v>
      </c>
      <c r="N337" s="3">
        <v>0.96</v>
      </c>
      <c r="O337" s="3">
        <v>7.52</v>
      </c>
      <c r="P337" s="3">
        <v>0.78</v>
      </c>
      <c r="Q337" s="3">
        <v>2.3319999999999999</v>
      </c>
      <c r="R337" s="3">
        <v>1.94</v>
      </c>
      <c r="S337" s="3">
        <v>2.7627216074093801</v>
      </c>
      <c r="T337" s="3">
        <v>0.85810254530794094</v>
      </c>
      <c r="U337" s="3">
        <v>6.74</v>
      </c>
      <c r="V337" s="3">
        <v>0.52710039933153796</v>
      </c>
      <c r="W337" s="3">
        <v>0.70333882853469798</v>
      </c>
      <c r="X337" s="3">
        <v>0</v>
      </c>
      <c r="Y337" s="3">
        <f t="shared" si="10"/>
        <v>1.202061855670103</v>
      </c>
      <c r="Z337" s="3">
        <f t="shared" si="11"/>
        <v>0.15476371677324297</v>
      </c>
      <c r="AA337" s="1">
        <v>-0.22</v>
      </c>
    </row>
    <row r="338" spans="1:27" x14ac:dyDescent="0.2">
      <c r="A338" s="2">
        <v>15</v>
      </c>
      <c r="B338" s="2">
        <v>11</v>
      </c>
      <c r="C338" s="3" t="s">
        <v>28</v>
      </c>
      <c r="D338" s="3">
        <v>0.39482838338615722</v>
      </c>
      <c r="E338" s="3">
        <v>2.0561399909217299</v>
      </c>
      <c r="F338" s="3">
        <v>-0.69713448786222398</v>
      </c>
      <c r="G338" s="3">
        <v>3.0088275599495802</v>
      </c>
      <c r="H338" s="3">
        <v>-5.6969202672215398E-2</v>
      </c>
      <c r="I338" s="3">
        <v>4.5634025469623296</v>
      </c>
      <c r="J338" s="3">
        <v>3.0585786006545401</v>
      </c>
      <c r="K338" s="3">
        <v>0.59047292753541403</v>
      </c>
      <c r="L338" s="3">
        <v>5.4935913446491602</v>
      </c>
      <c r="M338" s="3">
        <v>0.26947891550446301</v>
      </c>
      <c r="N338" s="3">
        <v>1.04</v>
      </c>
      <c r="O338" s="3">
        <v>7.56</v>
      </c>
      <c r="P338" s="3">
        <v>0.84</v>
      </c>
      <c r="Q338" s="3">
        <v>2.2690000000000001</v>
      </c>
      <c r="R338" s="3">
        <v>2</v>
      </c>
      <c r="S338" s="3">
        <v>2.8775524493749498</v>
      </c>
      <c r="T338" s="3">
        <v>0.81319055139951502</v>
      </c>
      <c r="U338" s="3">
        <v>6.72</v>
      </c>
      <c r="V338" s="3">
        <v>0.64803898813071203</v>
      </c>
      <c r="W338" s="3">
        <v>0.62059247230685599</v>
      </c>
      <c r="X338" s="3">
        <v>0</v>
      </c>
      <c r="Y338" s="3">
        <f t="shared" si="10"/>
        <v>1.1345000000000001</v>
      </c>
      <c r="Z338" s="3">
        <f t="shared" si="11"/>
        <v>0.19259807909265902</v>
      </c>
      <c r="AA338" s="1">
        <v>0.24</v>
      </c>
    </row>
    <row r="339" spans="1:27" x14ac:dyDescent="0.2">
      <c r="A339" s="2">
        <v>15</v>
      </c>
      <c r="B339" s="2">
        <v>12</v>
      </c>
      <c r="C339" s="3" t="s">
        <v>29</v>
      </c>
      <c r="D339" s="3">
        <v>0.22479840765686965</v>
      </c>
      <c r="E339" s="3">
        <v>1.70518045103464</v>
      </c>
      <c r="F339" s="3">
        <v>-0.69771096889491102</v>
      </c>
      <c r="G339" s="3">
        <v>2.6108994935799998</v>
      </c>
      <c r="H339" s="3">
        <v>-1.54692361305452E-2</v>
      </c>
      <c r="I339" s="3">
        <v>4.2988747314040996</v>
      </c>
      <c r="J339" s="3">
        <v>3.2322785650950299</v>
      </c>
      <c r="K339" s="3">
        <v>0.64470926163006803</v>
      </c>
      <c r="L339" s="3">
        <v>5.3784708494773303</v>
      </c>
      <c r="M339" s="3">
        <v>0.32681578880980899</v>
      </c>
      <c r="N339" s="3">
        <v>0.92</v>
      </c>
      <c r="O339" s="3">
        <v>7.62</v>
      </c>
      <c r="P339" s="3">
        <v>0.82</v>
      </c>
      <c r="Q339" s="3">
        <v>2.2749999999999999</v>
      </c>
      <c r="R339" s="3">
        <v>2.02</v>
      </c>
      <c r="S339" s="3">
        <v>2.4359891553733402</v>
      </c>
      <c r="T339" s="3">
        <v>0.85065090971370105</v>
      </c>
      <c r="U339" s="3">
        <v>6.8</v>
      </c>
      <c r="V339" s="3">
        <v>1.21997593832993</v>
      </c>
      <c r="W339" s="3">
        <v>0.90617394267587903</v>
      </c>
      <c r="X339" s="3">
        <v>0</v>
      </c>
      <c r="Y339" s="3">
        <f t="shared" si="10"/>
        <v>1.1262376237623761</v>
      </c>
      <c r="Z339" s="3">
        <f t="shared" si="11"/>
        <v>5.5523032962177976E-2</v>
      </c>
      <c r="AA339" s="1">
        <v>-0.82</v>
      </c>
    </row>
    <row r="340" spans="1:27" x14ac:dyDescent="0.2">
      <c r="A340" s="2">
        <v>15</v>
      </c>
      <c r="B340" s="2">
        <v>13</v>
      </c>
      <c r="C340" s="3" t="s">
        <v>28</v>
      </c>
      <c r="D340" s="3">
        <v>0.4552691353827209</v>
      </c>
      <c r="E340" s="3">
        <v>2.1583974602197298</v>
      </c>
      <c r="F340" s="3">
        <v>-0.760071327255748</v>
      </c>
      <c r="G340" s="3">
        <v>3.0381085465981599</v>
      </c>
      <c r="H340" s="3">
        <v>-6.39575482288708E-2</v>
      </c>
      <c r="I340" s="3">
        <v>4.3050670469041297</v>
      </c>
      <c r="J340" s="3">
        <v>3.0242261734582701</v>
      </c>
      <c r="K340" s="3">
        <v>0.612388871364697</v>
      </c>
      <c r="L340" s="3">
        <v>5.2611354503158303</v>
      </c>
      <c r="M340" s="3">
        <v>0.29393940907034199</v>
      </c>
      <c r="N340" s="3">
        <v>1.06</v>
      </c>
      <c r="O340" s="3">
        <v>7.48</v>
      </c>
      <c r="P340" s="3">
        <v>0.84</v>
      </c>
      <c r="Q340" s="3">
        <v>2.512</v>
      </c>
      <c r="R340" s="3">
        <v>1.96</v>
      </c>
      <c r="S340" s="3">
        <v>2.9763601991315101</v>
      </c>
      <c r="T340" s="3">
        <v>0.84873624576209195</v>
      </c>
      <c r="U340" s="3">
        <v>6.64</v>
      </c>
      <c r="V340" s="3">
        <v>0.33802578952484302</v>
      </c>
      <c r="W340" s="3">
        <v>0.68901075551424595</v>
      </c>
      <c r="X340" s="3">
        <v>0</v>
      </c>
      <c r="Y340" s="3">
        <f t="shared" si="10"/>
        <v>1.2816326530612245</v>
      </c>
      <c r="Z340" s="3">
        <f t="shared" si="11"/>
        <v>0.15972549024784599</v>
      </c>
      <c r="AA340" s="1">
        <v>0.24</v>
      </c>
    </row>
    <row r="341" spans="1:27" x14ac:dyDescent="0.2">
      <c r="A341" s="2">
        <v>15</v>
      </c>
      <c r="B341" s="2">
        <v>14</v>
      </c>
      <c r="C341" s="3" t="s">
        <v>29</v>
      </c>
      <c r="D341" s="3">
        <v>0.266232524099215</v>
      </c>
      <c r="E341" s="3">
        <v>1.7733913621561099</v>
      </c>
      <c r="F341" s="3">
        <v>-0.70941932166516197</v>
      </c>
      <c r="G341" s="3">
        <v>2.72606396593098</v>
      </c>
      <c r="H341" s="3">
        <v>-6.6727458498916301E-2</v>
      </c>
      <c r="I341" s="3">
        <v>4.3558941872132699</v>
      </c>
      <c r="J341" s="3">
        <v>3.0313176115530598</v>
      </c>
      <c r="K341" s="3">
        <v>0.60797684752380099</v>
      </c>
      <c r="L341" s="3">
        <v>5.3068541182427502</v>
      </c>
      <c r="M341" s="3">
        <v>0.26533286793500099</v>
      </c>
      <c r="N341" s="3">
        <v>0.94</v>
      </c>
      <c r="O341" s="3">
        <v>7.62</v>
      </c>
      <c r="P341" s="3">
        <v>0.82</v>
      </c>
      <c r="Q341" s="3">
        <v>2.1579999999999999</v>
      </c>
      <c r="R341" s="3">
        <v>2.02</v>
      </c>
      <c r="S341" s="3">
        <v>2.5574523158544999</v>
      </c>
      <c r="T341" s="3">
        <v>0.83356614850364397</v>
      </c>
      <c r="U341" s="3">
        <v>6.8</v>
      </c>
      <c r="V341" s="3">
        <v>0.89009355624962405</v>
      </c>
      <c r="W341" s="3">
        <v>0.86217396980433003</v>
      </c>
      <c r="X341" s="3">
        <v>0</v>
      </c>
      <c r="Y341" s="3">
        <f t="shared" si="10"/>
        <v>1.0683168316831684</v>
      </c>
      <c r="Z341" s="3">
        <f t="shared" si="11"/>
        <v>2.8607821300686065E-2</v>
      </c>
      <c r="AA341" s="1">
        <v>2.68</v>
      </c>
    </row>
    <row r="342" spans="1:27" x14ac:dyDescent="0.2">
      <c r="A342" s="2">
        <v>15</v>
      </c>
      <c r="B342" s="2">
        <v>15</v>
      </c>
      <c r="C342" s="3" t="s">
        <v>29</v>
      </c>
      <c r="D342" s="3">
        <v>0.18816394665750868</v>
      </c>
      <c r="E342" s="3">
        <v>1.5253783770835201</v>
      </c>
      <c r="F342" s="3">
        <v>-0.74952953407507605</v>
      </c>
      <c r="G342" s="3">
        <v>2.38626752809625</v>
      </c>
      <c r="H342" s="3">
        <v>-5.0930266401850798E-2</v>
      </c>
      <c r="I342" s="3">
        <v>4.4180930292896701</v>
      </c>
      <c r="J342" s="3">
        <v>2.49590668086153</v>
      </c>
      <c r="K342" s="3">
        <v>0.51423234334650303</v>
      </c>
      <c r="L342" s="3">
        <v>5.0743567252438204</v>
      </c>
      <c r="M342" s="3">
        <v>0.198567198325075</v>
      </c>
      <c r="N342" s="3">
        <v>0.89999999999999902</v>
      </c>
      <c r="O342" s="3">
        <v>7.94</v>
      </c>
      <c r="P342" s="3">
        <v>0.84</v>
      </c>
      <c r="Q342" s="3">
        <v>2.218</v>
      </c>
      <c r="R342" s="3">
        <v>2.06</v>
      </c>
      <c r="S342" s="3">
        <v>2.4531779132343501</v>
      </c>
      <c r="T342" s="3">
        <v>0.80076491887617995</v>
      </c>
      <c r="U342" s="3">
        <v>7.1</v>
      </c>
      <c r="V342" s="3">
        <v>2.0897972399972802</v>
      </c>
      <c r="W342" s="3">
        <v>1.1386145164936501</v>
      </c>
      <c r="X342" s="3">
        <v>0</v>
      </c>
      <c r="Y342" s="3">
        <f t="shared" si="10"/>
        <v>1.0766990291262135</v>
      </c>
      <c r="Z342" s="3">
        <f t="shared" si="11"/>
        <v>0.33784959761747013</v>
      </c>
      <c r="AA342" s="1">
        <v>-0.98</v>
      </c>
    </row>
    <row r="343" spans="1:27" x14ac:dyDescent="0.2">
      <c r="A343" s="2">
        <v>15</v>
      </c>
      <c r="B343" s="2">
        <v>16</v>
      </c>
      <c r="C343" s="3" t="s">
        <v>28</v>
      </c>
      <c r="D343" s="3">
        <v>0.56995472053126828</v>
      </c>
      <c r="E343" s="3">
        <v>2.4078233636208899</v>
      </c>
      <c r="F343" s="3">
        <v>-0.69827090653869595</v>
      </c>
      <c r="G343" s="3">
        <v>3.32814712089277</v>
      </c>
      <c r="H343" s="3">
        <v>-1.63767671794042E-2</v>
      </c>
      <c r="I343" s="3">
        <v>4.0729316694184003</v>
      </c>
      <c r="J343" s="3">
        <v>3.8266438302094801</v>
      </c>
      <c r="K343" s="3">
        <v>0.75423090811471805</v>
      </c>
      <c r="L343" s="3">
        <v>5.5885575408178099</v>
      </c>
      <c r="M343" s="3">
        <v>0.31191077830398201</v>
      </c>
      <c r="N343" s="3">
        <v>1.1200000000000001</v>
      </c>
      <c r="O343" s="3">
        <v>7.46</v>
      </c>
      <c r="P343" s="3">
        <v>0.82</v>
      </c>
      <c r="Q343" s="3">
        <v>2.395</v>
      </c>
      <c r="R343" s="3">
        <v>1.98</v>
      </c>
      <c r="S343" s="3">
        <v>3.0594924307278299</v>
      </c>
      <c r="T343" s="3">
        <v>0.92424837241806801</v>
      </c>
      <c r="U343" s="3">
        <v>6.64</v>
      </c>
      <c r="V343" s="3">
        <v>0.19294904785509501</v>
      </c>
      <c r="W343" s="3">
        <v>0.70704490724440106</v>
      </c>
      <c r="X343" s="3">
        <v>0</v>
      </c>
      <c r="Y343" s="3">
        <f t="shared" si="10"/>
        <v>1.2095959595959598</v>
      </c>
      <c r="Z343" s="3">
        <f t="shared" si="11"/>
        <v>0.21720346517366695</v>
      </c>
      <c r="AA343" s="1">
        <v>-0.37</v>
      </c>
    </row>
    <row r="344" spans="1:27" x14ac:dyDescent="0.2">
      <c r="A344" s="2">
        <v>15</v>
      </c>
      <c r="B344" s="2">
        <v>17</v>
      </c>
      <c r="C344" s="3" t="s">
        <v>32</v>
      </c>
      <c r="D344" s="3">
        <v>0.3701319744704375</v>
      </c>
      <c r="E344" s="3">
        <v>2.0981329840391698</v>
      </c>
      <c r="F344" s="3">
        <v>-0.68723788286912402</v>
      </c>
      <c r="G344" s="3">
        <v>3.0064046560486202</v>
      </c>
      <c r="H344" s="3">
        <v>-1.0248834849241601E-2</v>
      </c>
      <c r="I344" s="3">
        <v>4.5648047493567301</v>
      </c>
      <c r="J344" s="3">
        <v>3.0665128600444498</v>
      </c>
      <c r="K344" s="3">
        <v>0.59152947295618297</v>
      </c>
      <c r="L344" s="3">
        <v>5.4991766220560496</v>
      </c>
      <c r="M344" s="3">
        <v>0.17562606506522399</v>
      </c>
      <c r="N344" s="3">
        <v>0.94</v>
      </c>
      <c r="O344" s="3">
        <v>7.54</v>
      </c>
      <c r="P344" s="3">
        <v>0.74</v>
      </c>
      <c r="Q344" s="3">
        <v>2.2170000000000001</v>
      </c>
      <c r="R344" s="3">
        <v>1.92</v>
      </c>
      <c r="S344" s="3">
        <v>2.9197978389233699</v>
      </c>
      <c r="T344" s="3">
        <v>0.81385751620447899</v>
      </c>
      <c r="U344" s="3">
        <v>6.8</v>
      </c>
      <c r="V344" s="3">
        <v>0.57957373504947796</v>
      </c>
      <c r="W344" s="3">
        <v>0.62908430275356597</v>
      </c>
      <c r="X344" s="3">
        <v>0</v>
      </c>
      <c r="Y344" s="3">
        <f t="shared" si="10"/>
        <v>1.1546875000000001</v>
      </c>
      <c r="Z344" s="3">
        <f t="shared" si="11"/>
        <v>0.18477321345091302</v>
      </c>
      <c r="AA344" s="1">
        <v>-0.06</v>
      </c>
    </row>
    <row r="345" spans="1:27" x14ac:dyDescent="0.2">
      <c r="A345" s="2">
        <v>15</v>
      </c>
      <c r="B345" s="2">
        <v>18</v>
      </c>
      <c r="C345" s="3" t="s">
        <v>32</v>
      </c>
      <c r="D345" s="3">
        <v>0.25780258381208243</v>
      </c>
      <c r="E345" s="3">
        <v>2.0027539688311702</v>
      </c>
      <c r="F345" s="3">
        <v>-0.66716928839381695</v>
      </c>
      <c r="G345" s="3">
        <v>3.01541576942574</v>
      </c>
      <c r="H345" s="3">
        <v>-0.10601955119404601</v>
      </c>
      <c r="I345" s="3">
        <v>4.5150380575562403</v>
      </c>
      <c r="J345" s="3">
        <v>3.10671422618092</v>
      </c>
      <c r="K345" s="3">
        <v>0.60268211373946701</v>
      </c>
      <c r="L345" s="3">
        <v>5.4806242294410303</v>
      </c>
      <c r="M345" s="3">
        <v>0.210666199137267</v>
      </c>
      <c r="N345" s="3">
        <v>0.88</v>
      </c>
      <c r="O345" s="3">
        <v>7.58</v>
      </c>
      <c r="P345" s="3">
        <v>0.72</v>
      </c>
      <c r="Q345" s="3">
        <v>2.1040000000000001</v>
      </c>
      <c r="R345" s="3">
        <v>1.9</v>
      </c>
      <c r="S345" s="3">
        <v>2.7703104386157298</v>
      </c>
      <c r="T345" s="3">
        <v>0.81331248899381903</v>
      </c>
      <c r="U345" s="3">
        <v>6.86</v>
      </c>
      <c r="V345" s="3">
        <v>0.58380547570191299</v>
      </c>
      <c r="W345" s="3">
        <v>0.61953074880941905</v>
      </c>
      <c r="X345" s="3">
        <v>0</v>
      </c>
      <c r="Y345" s="3">
        <f t="shared" si="10"/>
        <v>1.1073684210526316</v>
      </c>
      <c r="Z345" s="3">
        <f t="shared" si="11"/>
        <v>0.19378174018439998</v>
      </c>
      <c r="AA345" s="1">
        <v>0.55000000000000004</v>
      </c>
    </row>
    <row r="346" spans="1:27" x14ac:dyDescent="0.2">
      <c r="A346" s="2">
        <v>15</v>
      </c>
      <c r="B346" s="2">
        <v>19</v>
      </c>
      <c r="C346" s="3" t="s">
        <v>30</v>
      </c>
      <c r="D346" s="3">
        <v>0.27263788245403425</v>
      </c>
      <c r="E346" s="3">
        <v>1.88602225547883</v>
      </c>
      <c r="F346" s="3">
        <v>-0.71875247734518499</v>
      </c>
      <c r="G346" s="3">
        <v>2.8407854196878901</v>
      </c>
      <c r="H346" s="3">
        <v>-0.101106959602381</v>
      </c>
      <c r="I346" s="3">
        <v>4.5427901737867602</v>
      </c>
      <c r="J346" s="3">
        <v>3.0438495104150398</v>
      </c>
      <c r="K346" s="3">
        <v>0.59033410782027296</v>
      </c>
      <c r="L346" s="3">
        <v>5.4682686844290496</v>
      </c>
      <c r="M346" s="3">
        <v>0.19185390779943401</v>
      </c>
      <c r="N346" s="3">
        <v>0.94</v>
      </c>
      <c r="O346" s="3">
        <v>7.66</v>
      </c>
      <c r="P346" s="3">
        <v>0.8</v>
      </c>
      <c r="Q346" s="3">
        <v>2.2149999999999999</v>
      </c>
      <c r="R346" s="3">
        <v>1.98</v>
      </c>
      <c r="S346" s="3">
        <v>2.7491523884983202</v>
      </c>
      <c r="T346" s="3">
        <v>0.82399681333925801</v>
      </c>
      <c r="U346" s="3">
        <v>6.86</v>
      </c>
      <c r="V346" s="3">
        <v>0.31755146450530403</v>
      </c>
      <c r="W346" s="3">
        <v>0.68109479633067105</v>
      </c>
      <c r="X346" s="3">
        <v>0</v>
      </c>
      <c r="Y346" s="3">
        <f t="shared" si="10"/>
        <v>1.1186868686868687</v>
      </c>
      <c r="Z346" s="3">
        <f t="shared" si="11"/>
        <v>0.14290201700858696</v>
      </c>
      <c r="AA346" s="1">
        <v>-0.37</v>
      </c>
    </row>
    <row r="347" spans="1:27" x14ac:dyDescent="0.2">
      <c r="A347" s="2">
        <v>15</v>
      </c>
      <c r="B347" s="2">
        <v>20</v>
      </c>
      <c r="C347" s="3" t="s">
        <v>30</v>
      </c>
      <c r="D347" s="3">
        <v>0.342276519608608</v>
      </c>
      <c r="E347" s="3">
        <v>1.9194344592548001</v>
      </c>
      <c r="F347" s="3">
        <v>-0.71806323011889395</v>
      </c>
      <c r="G347" s="3">
        <v>2.84265558269878</v>
      </c>
      <c r="H347" s="3">
        <v>-6.26277394126704E-2</v>
      </c>
      <c r="I347" s="3">
        <v>4.5035381011747004</v>
      </c>
      <c r="J347" s="3">
        <v>2.8506299722170998</v>
      </c>
      <c r="K347" s="3">
        <v>0.56431406933419104</v>
      </c>
      <c r="L347" s="3">
        <v>5.3299105684086898</v>
      </c>
      <c r="M347" s="3">
        <v>0.22732203211159199</v>
      </c>
      <c r="N347" s="3">
        <v>0.98</v>
      </c>
      <c r="O347" s="3">
        <v>7.54</v>
      </c>
      <c r="P347" s="3">
        <v>0.82</v>
      </c>
      <c r="Q347" s="3">
        <v>2.2010000000000001</v>
      </c>
      <c r="R347" s="3">
        <v>2</v>
      </c>
      <c r="S347" s="3">
        <v>2.775106698478</v>
      </c>
      <c r="T347" s="3">
        <v>0.80828311439297496</v>
      </c>
      <c r="U347" s="3">
        <v>6.72</v>
      </c>
      <c r="V347" s="3">
        <v>0.37527895723041599</v>
      </c>
      <c r="W347" s="3">
        <v>0.68057306683469498</v>
      </c>
      <c r="X347" s="3">
        <v>0</v>
      </c>
      <c r="Y347" s="3">
        <f t="shared" si="10"/>
        <v>1.1005</v>
      </c>
      <c r="Z347" s="3">
        <f t="shared" si="11"/>
        <v>0.12771004755827997</v>
      </c>
      <c r="AA347" s="1">
        <v>-0.06</v>
      </c>
    </row>
    <row r="348" spans="1:27" x14ac:dyDescent="0.2">
      <c r="A348" s="2">
        <v>15</v>
      </c>
      <c r="B348" s="2">
        <v>21</v>
      </c>
      <c r="C348" s="3" t="s">
        <v>32</v>
      </c>
      <c r="D348" s="3">
        <v>0.28258625919040187</v>
      </c>
      <c r="E348" s="3">
        <v>1.8630101523562801</v>
      </c>
      <c r="F348" s="3">
        <v>-0.68089280224769899</v>
      </c>
      <c r="G348" s="3">
        <v>2.8271420381598702</v>
      </c>
      <c r="H348" s="3">
        <v>-6.6549518621995304E-2</v>
      </c>
      <c r="I348" s="3">
        <v>4.3577930512710603</v>
      </c>
      <c r="J348" s="3">
        <v>3.2787556478252098</v>
      </c>
      <c r="K348" s="3">
        <v>0.64502832977228197</v>
      </c>
      <c r="L348" s="3">
        <v>5.4534941895863502</v>
      </c>
      <c r="M348" s="3">
        <v>0.26520771482973698</v>
      </c>
      <c r="N348" s="3">
        <v>0.88</v>
      </c>
      <c r="O348" s="3">
        <v>7.58</v>
      </c>
      <c r="P348" s="3">
        <v>0.74</v>
      </c>
      <c r="Q348" s="3">
        <v>2.153</v>
      </c>
      <c r="R348" s="3">
        <v>1.92</v>
      </c>
      <c r="S348" s="3">
        <v>2.6038349710723598</v>
      </c>
      <c r="T348" s="3">
        <v>0.84858209712489097</v>
      </c>
      <c r="U348" s="3">
        <v>6.84</v>
      </c>
      <c r="V348" s="3">
        <v>0.43397367843163698</v>
      </c>
      <c r="W348" s="3">
        <v>0.58218013995812301</v>
      </c>
      <c r="X348" s="3">
        <v>0</v>
      </c>
      <c r="Y348" s="3">
        <f t="shared" si="10"/>
        <v>1.1213541666666667</v>
      </c>
      <c r="Z348" s="3">
        <f t="shared" si="11"/>
        <v>0.26640195716676796</v>
      </c>
      <c r="AA348" s="1">
        <v>-0.52</v>
      </c>
    </row>
    <row r="349" spans="1:27" x14ac:dyDescent="0.2">
      <c r="A349" s="2">
        <v>15</v>
      </c>
      <c r="B349" s="2">
        <v>22</v>
      </c>
      <c r="C349" s="3" t="s">
        <v>32</v>
      </c>
      <c r="D349" s="3">
        <v>0.31641074009405201</v>
      </c>
      <c r="E349" s="3">
        <v>1.93576820203327</v>
      </c>
      <c r="F349" s="3">
        <v>-0.72441087944554605</v>
      </c>
      <c r="G349" s="3">
        <v>2.8479578994677399</v>
      </c>
      <c r="H349" s="3">
        <v>-5.6082930970009701E-2</v>
      </c>
      <c r="I349" s="3">
        <v>4.4441448848554899</v>
      </c>
      <c r="J349" s="3">
        <v>3.00643905109292</v>
      </c>
      <c r="K349" s="3">
        <v>0.59477558166683098</v>
      </c>
      <c r="L349" s="3">
        <v>5.3655474581373097</v>
      </c>
      <c r="M349" s="3">
        <v>0.18123892427057101</v>
      </c>
      <c r="N349" s="3">
        <v>0.9</v>
      </c>
      <c r="O349" s="3">
        <v>7.52</v>
      </c>
      <c r="P349" s="3">
        <v>0.74</v>
      </c>
      <c r="Q349" s="3">
        <v>2.3159999999999998</v>
      </c>
      <c r="R349" s="3">
        <v>1.9</v>
      </c>
      <c r="S349" s="3">
        <v>2.7801557301558102</v>
      </c>
      <c r="T349" s="3">
        <v>0.83112234017384801</v>
      </c>
      <c r="U349" s="3">
        <v>6.78</v>
      </c>
      <c r="V349" s="3">
        <v>0.34701259182183802</v>
      </c>
      <c r="W349" s="3">
        <v>0.72979273167789604</v>
      </c>
      <c r="X349" s="3">
        <v>0</v>
      </c>
      <c r="Y349" s="3">
        <f t="shared" si="10"/>
        <v>1.2189473684210526</v>
      </c>
      <c r="Z349" s="3">
        <f t="shared" si="11"/>
        <v>0.10132960849595196</v>
      </c>
      <c r="AA349" s="1">
        <v>1.76</v>
      </c>
    </row>
    <row r="350" spans="1:27" x14ac:dyDescent="0.2">
      <c r="A350" s="2">
        <v>15</v>
      </c>
      <c r="B350" s="2">
        <v>23</v>
      </c>
      <c r="C350" s="3" t="s">
        <v>30</v>
      </c>
      <c r="D350" s="3">
        <v>0.35751324397851847</v>
      </c>
      <c r="E350" s="3">
        <v>1.8685829411438899</v>
      </c>
      <c r="F350" s="3">
        <v>-0.73389711442273498</v>
      </c>
      <c r="G350" s="3">
        <v>2.7511795635409499</v>
      </c>
      <c r="H350" s="3">
        <v>-3.8441188656945999E-2</v>
      </c>
      <c r="I350" s="3">
        <v>4.34735620150167</v>
      </c>
      <c r="J350" s="3">
        <v>3.0963799508793999</v>
      </c>
      <c r="K350" s="3">
        <v>0.61889647525625302</v>
      </c>
      <c r="L350" s="3">
        <v>5.3373284274947004</v>
      </c>
      <c r="M350" s="3">
        <v>0.24079778714896499</v>
      </c>
      <c r="N350" s="3">
        <v>1.04</v>
      </c>
      <c r="O350" s="3">
        <v>7.82</v>
      </c>
      <c r="P350" s="3">
        <v>0.9</v>
      </c>
      <c r="Q350" s="3">
        <v>2.161</v>
      </c>
      <c r="R350" s="3">
        <v>2.1</v>
      </c>
      <c r="S350" s="3">
        <v>2.6945806194292099</v>
      </c>
      <c r="T350" s="3">
        <v>0.85115493201679704</v>
      </c>
      <c r="U350" s="3">
        <v>6.92</v>
      </c>
      <c r="V350" s="3">
        <v>0.51315832082231105</v>
      </c>
      <c r="W350" s="3">
        <v>0.61621997765618497</v>
      </c>
      <c r="X350" s="3">
        <v>0</v>
      </c>
      <c r="Y350" s="3">
        <f t="shared" si="10"/>
        <v>1.029047619047619</v>
      </c>
      <c r="Z350" s="3">
        <f t="shared" si="11"/>
        <v>0.23493495436061207</v>
      </c>
      <c r="AA350" s="1">
        <v>-0.67</v>
      </c>
    </row>
    <row r="351" spans="1:27" x14ac:dyDescent="0.2">
      <c r="A351" s="2">
        <v>15</v>
      </c>
      <c r="B351" s="2">
        <v>24</v>
      </c>
      <c r="C351" s="3" t="s">
        <v>30</v>
      </c>
      <c r="D351" s="3">
        <v>0.32955306936156931</v>
      </c>
      <c r="E351" s="3">
        <v>1.94517266784401</v>
      </c>
      <c r="F351" s="3">
        <v>-0.73247151055720106</v>
      </c>
      <c r="G351" s="3">
        <v>2.8890759368336401</v>
      </c>
      <c r="H351" s="3">
        <v>-9.0619318323095097E-2</v>
      </c>
      <c r="I351" s="3">
        <v>4.3901542368698703</v>
      </c>
      <c r="J351" s="3">
        <v>3.1195289197022098</v>
      </c>
      <c r="K351" s="3">
        <v>0.61778733064050895</v>
      </c>
      <c r="L351" s="3">
        <v>5.3856211252152599</v>
      </c>
      <c r="M351" s="3">
        <v>0.195147672325165</v>
      </c>
      <c r="N351" s="3">
        <v>0.94</v>
      </c>
      <c r="O351" s="3">
        <v>7.5</v>
      </c>
      <c r="P351" s="3">
        <v>0.78</v>
      </c>
      <c r="Q351" s="3">
        <v>2.202</v>
      </c>
      <c r="R351" s="3">
        <v>1.92</v>
      </c>
      <c r="S351" s="3">
        <v>2.7793019728492898</v>
      </c>
      <c r="T351" s="3">
        <v>0.84860605001256395</v>
      </c>
      <c r="U351" s="3">
        <v>6.72</v>
      </c>
      <c r="V351" s="3">
        <v>0.48935770695875702</v>
      </c>
      <c r="W351" s="3">
        <v>0.78791038761038601</v>
      </c>
      <c r="X351" s="3">
        <v>0</v>
      </c>
      <c r="Y351" s="3">
        <f t="shared" si="10"/>
        <v>1.1468750000000001</v>
      </c>
      <c r="Z351" s="3">
        <f t="shared" si="11"/>
        <v>6.0695662402177941E-2</v>
      </c>
    </row>
  </sheetData>
  <autoFilter ref="C9:C351" xr:uid="{977DFAB4-D8FC-4FB1-97E4-C722DE167DD3}"/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 van Dijk</dc:creator>
  <cp:lastModifiedBy>Microsoft Office User</cp:lastModifiedBy>
  <dcterms:created xsi:type="dcterms:W3CDTF">2018-12-06T15:03:33Z</dcterms:created>
  <dcterms:modified xsi:type="dcterms:W3CDTF">2020-07-03T09:30:42Z</dcterms:modified>
</cp:coreProperties>
</file>